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3.xml" ContentType="application/vnd.openxmlformats-officedocument.spreadsheetml.worksheet+xml"/>
  <Override PartName="/xl/worksheets/sheet2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1.xml.rels" ContentType="application/vnd.openxmlformats-package.relationships+xml"/>
  <Override PartName="/xl/worksheets/_rels/sheet11.xml.rels" ContentType="application/vnd.openxmlformats-package.relationships+xml"/>
  <Override PartName="/xl/worksheets/_rels/sheet14.xml.rels" ContentType="application/vnd.openxmlformats-package.relationships+xml"/>
  <Override PartName="/xl/worksheets/_rels/sheet6.xml.rels" ContentType="application/vnd.openxmlformats-package.relationships+xml"/>
  <Override PartName="/xl/worksheets/_rels/sheet9.xml.rels" ContentType="application/vnd.openxmlformats-package.relationships+xml"/>
  <Override PartName="/xl/worksheets/_rels/sheet13.xml.rels" ContentType="application/vnd.openxmlformats-package.relationships+xml"/>
  <Override PartName="/xl/worksheets/_rels/sheet1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12.xml.rels" ContentType="application/vnd.openxmlformats-package.relationships+xml"/>
  <Override PartName="/xl/worksheets/_rels/sheet4.xml.rels" ContentType="application/vnd.openxmlformats-package.relationships+xml"/>
  <Override PartName="/xl/worksheets/_rels/sheet19.xml.rels" ContentType="application/vnd.openxmlformats-package.relationships+xml"/>
  <Override PartName="/xl/worksheets/_rels/sheet20.xml.rels" ContentType="application/vnd.openxmlformats-package.relationships+xml"/>
  <Override PartName="/xl/worksheets/_rels/sheet18.xml.rels" ContentType="application/vnd.openxmlformats-package.relationships+xml"/>
  <Override PartName="/xl/worksheets/_rels/sheet17.xml.rels" ContentType="application/vnd.openxmlformats-package.relationships+xml"/>
  <Override PartName="/xl/worksheets/_rels/sheet15.xml.rels" ContentType="application/vnd.openxmlformats-package.relationships+xml"/>
  <Override PartName="/xl/worksheets/_rels/sheet7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+xml"/>
  <Override PartName="/xl/drawings/drawing12.xml" ContentType="application/vnd.openxmlformats-officedocument.drawing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+xml"/>
  <Override PartName="/xl/drawings/_rels/drawing3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1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14.xml.rels" ContentType="application/vnd.openxmlformats-package.relationships+xml"/>
  <Override PartName="/xl/drawings/_rels/drawing9.xml.rels" ContentType="application/vnd.openxmlformats-package.relationships+xml"/>
  <Override PartName="/xl/drawings/_rels/drawing13.xml.rels" ContentType="application/vnd.openxmlformats-package.relationships+xml"/>
  <Override PartName="/xl/drawings/_rels/drawing10.xml.rels" ContentType="application/vnd.openxmlformats-package.relationships+xml"/>
  <Override PartName="/xl/drawings/_rels/drawing11.xml.rels" ContentType="application/vnd.openxmlformats-package.relationships+xml"/>
  <Override PartName="/xl/drawings/_rels/drawing6.xml.rels" ContentType="application/vnd.openxmlformats-package.relationships+xml"/>
  <Override PartName="/xl/drawings/_rels/drawing19.xml.rels" ContentType="application/vnd.openxmlformats-package.relationships+xml"/>
  <Override PartName="/xl/drawings/_rels/drawing8.xml.rels" ContentType="application/vnd.openxmlformats-package.relationships+xml"/>
  <Override PartName="/xl/drawings/_rels/drawing20.xml.rels" ContentType="application/vnd.openxmlformats-package.relationships+xml"/>
  <Override PartName="/xl/drawings/_rels/drawing7.xml.rels" ContentType="application/vnd.openxmlformats-package.relationships+xml"/>
  <Override PartName="/xl/drawings/_rels/drawing18.xml.rels" ContentType="application/vnd.openxmlformats-package.relationships+xml"/>
  <Override PartName="/xl/drawings/_rels/drawing17.xml.rels" ContentType="application/vnd.openxmlformats-package.relationships+xml"/>
  <Override PartName="/xl/drawings/_rels/drawing16.xml.rels" ContentType="application/vnd.openxmlformats-package.relationships+xml"/>
  <Override PartName="/xl/drawings/_rels/drawing15.xml.rels" ContentType="application/vnd.openxmlformats-package.relationships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+xml"/>
  <Override PartName="/xl/drawings/drawing18.xml" ContentType="application/vnd.openxmlformats-officedocument.drawing+xml"/>
  <Override PartName="/xl/drawings/drawing17.xml" ContentType="application/vnd.openxmlformats-officedocument.drawing+xml"/>
  <Override PartName="/xl/drawings/drawing16.xml" ContentType="application/vnd.openxmlformats-officedocument.drawing+xml"/>
  <Override PartName="/xl/drawings/drawing15.xml" ContentType="application/vnd.openxmlformats-officedocument.drawing+xml"/>
  <Override PartName="/xl/drawings/drawing14.xml" ContentType="application/vnd.openxmlformats-officedocument.drawing+xml"/>
  <Override PartName="/xl/drawings/drawing2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0"/>
  </bookViews>
  <sheets>
    <sheet name="Regression Figure" sheetId="1" state="visible" r:id="rId2"/>
    <sheet name="Chart2" sheetId="2" state="visible" r:id="rId3"/>
    <sheet name="VO2max vs PC1" sheetId="3" state="visible" r:id="rId4"/>
    <sheet name="VO2max vs Mean Centroid" sheetId="4" state="visible" r:id="rId5"/>
    <sheet name="Centroid3" sheetId="5" state="visible" r:id="rId6"/>
    <sheet name="BMI vs Mean Centroid" sheetId="6" state="visible" r:id="rId7"/>
    <sheet name="WHR vs Mean Centroid" sheetId="7" state="visible" r:id="rId8"/>
    <sheet name="M-value vs Mean Centroid" sheetId="8" state="visible" r:id="rId9"/>
    <sheet name="Trigs vs Mean Centroid" sheetId="9" state="visible" r:id="rId10"/>
    <sheet name="Chol vs Mean Centroid" sheetId="10" state="visible" r:id="rId11"/>
    <sheet name="Glucose0 vs Mean Centroid" sheetId="11" state="visible" r:id="rId12"/>
    <sheet name="Glucose120 vs Mean Centroid-2" sheetId="12" state="visible" r:id="rId13"/>
    <sheet name="Insulin0 vs Mean Centroid" sheetId="13" state="visible" r:id="rId14"/>
    <sheet name="Insulin120 vs Mean Centroid" sheetId="14" state="visible" r:id="rId15"/>
    <sheet name="Glycogen vs Mean Centroid" sheetId="15" state="visible" r:id="rId16"/>
    <sheet name="Type 1% vs Mean Centroid" sheetId="16" state="visible" r:id="rId17"/>
    <sheet name="Type 1% Area vs Mean Centroid" sheetId="17" state="visible" r:id="rId18"/>
    <sheet name="Type 2a%  vs Mean Centroid" sheetId="18" state="visible" r:id="rId19"/>
    <sheet name="Type 2a% Area vs Mean Centroid" sheetId="19" state="visible" r:id="rId20"/>
    <sheet name="Age vs Mean Centroid" sheetId="20" state="visible" r:id="rId21"/>
    <sheet name="Sheet1" sheetId="21" state="visible" r:id="rId22"/>
    <sheet name="Sheet2" sheetId="22" state="visible" r:id="rId23"/>
    <sheet name="Sheet3" sheetId="23" state="visible" r:id="rId2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8" uniqueCount="115">
  <si>
    <t xml:space="preserve">Patient #</t>
  </si>
  <si>
    <t xml:space="preserve">status</t>
  </si>
  <si>
    <t xml:space="preserve">Samplename at WICGR</t>
  </si>
  <si>
    <t xml:space="preserve">VO2 max (ml/kg/min total body weight)</t>
  </si>
  <si>
    <t xml:space="preserve">M value</t>
  </si>
  <si>
    <t xml:space="preserve">cluster</t>
  </si>
  <si>
    <t xml:space="preserve">X</t>
  </si>
  <si>
    <t xml:space="preserve">Chol</t>
  </si>
  <si>
    <t xml:space="preserve">WHR</t>
  </si>
  <si>
    <t xml:space="preserve">Age</t>
  </si>
  <si>
    <t xml:space="preserve">BMI</t>
  </si>
  <si>
    <t xml:space="preserve">Glucose 0 capillary blood who 85</t>
  </si>
  <si>
    <t xml:space="preserve">Glucose 120 capillary blood who 85</t>
  </si>
  <si>
    <t xml:space="preserve">Insulin 0</t>
  </si>
  <si>
    <t xml:space="preserve">Insulin 120</t>
  </si>
  <si>
    <t xml:space="preserve">UQCRB (209065_at)</t>
  </si>
  <si>
    <t xml:space="preserve">Centroid (Using 34 OXPHOS-CR Genes)</t>
  </si>
  <si>
    <t xml:space="preserve">Glycogen (mmol/kg)</t>
  </si>
  <si>
    <t xml:space="preserve">Type1 (n)</t>
  </si>
  <si>
    <t xml:space="preserve">Type1 (%)</t>
  </si>
  <si>
    <t xml:space="preserve">Type1 Area (µm2)</t>
  </si>
  <si>
    <t xml:space="preserve">Type1  Area  (%)</t>
  </si>
  <si>
    <t xml:space="preserve">Type1 Mean Area (µm2)</t>
  </si>
  <si>
    <t xml:space="preserve">Type1 Min. Area (µm2)</t>
  </si>
  <si>
    <t xml:space="preserve">Type1 Max. Area (µm2)</t>
  </si>
  <si>
    <t xml:space="preserve">Cap./Type1 (mean n)</t>
  </si>
  <si>
    <t xml:space="preserve">Type2a (n)</t>
  </si>
  <si>
    <t xml:space="preserve">Type2a (%)</t>
  </si>
  <si>
    <t xml:space="preserve">Type2a Area (µm2)</t>
  </si>
  <si>
    <t xml:space="preserve">Type2a Area (%)</t>
  </si>
  <si>
    <t xml:space="preserve">Type2a Mean Area (µm2)</t>
  </si>
  <si>
    <t xml:space="preserve">Type2a Min. Area (µm2)</t>
  </si>
  <si>
    <t xml:space="preserve">Type2a Max. Area (µm2)</t>
  </si>
  <si>
    <t xml:space="preserve">Cap./Type2a (mean n)</t>
  </si>
  <si>
    <t xml:space="preserve">Type2b (n)</t>
  </si>
  <si>
    <t xml:space="preserve">Type2b (%)</t>
  </si>
  <si>
    <t xml:space="preserve">Type2b Area (µm2)</t>
  </si>
  <si>
    <t xml:space="preserve">Type2b Area (%)</t>
  </si>
  <si>
    <t xml:space="preserve">Type2b Mean Area (µm2)</t>
  </si>
  <si>
    <t xml:space="preserve">Type2b Min. area (µm2)</t>
  </si>
  <si>
    <t xml:space="preserve">Type2b Max. area (µm2)</t>
  </si>
  <si>
    <t xml:space="preserve">Cap./Type2b (mean n)</t>
  </si>
  <si>
    <t xml:space="preserve">Type2c (n)</t>
  </si>
  <si>
    <t xml:space="preserve">Type2c (%)</t>
  </si>
  <si>
    <t xml:space="preserve">Type2c Area (µm2)</t>
  </si>
  <si>
    <t xml:space="preserve">Type2c Area (%)</t>
  </si>
  <si>
    <t xml:space="preserve">Type2c Mean area (µm2)</t>
  </si>
  <si>
    <t xml:space="preserve">Type2c Min. area (µm2)</t>
  </si>
  <si>
    <t xml:space="preserve">Type2c Max. area (µm2)</t>
  </si>
  <si>
    <t xml:space="preserve">Cap./Type2c (mean n)</t>
  </si>
  <si>
    <t xml:space="preserve">Total fibers (n)</t>
  </si>
  <si>
    <t xml:space="preserve">Total Area (µm2)</t>
  </si>
  <si>
    <t xml:space="preserve">Total Cap (n)</t>
  </si>
  <si>
    <t xml:space="preserve">Cap/fiber (mean n)</t>
  </si>
  <si>
    <t xml:space="preserve">Cap/(mm2)</t>
  </si>
  <si>
    <t xml:space="preserve">mean overall capillarydensity</t>
  </si>
  <si>
    <t xml:space="preserve">DM2</t>
  </si>
  <si>
    <t xml:space="preserve">DM2_mm39_10122:CI2002061839AA</t>
  </si>
  <si>
    <t xml:space="preserve"> </t>
  </si>
  <si>
    <t xml:space="preserve">DM2_mm21_10126:CI2002061821AA</t>
  </si>
  <si>
    <t xml:space="preserve">DM2_mm77_10131:CI2002061877AA</t>
  </si>
  <si>
    <t xml:space="preserve">DM2_mm28_10169:CI2002061828AA</t>
  </si>
  <si>
    <t xml:space="preserve">DM2_mm03_10179:CI2002061803AA</t>
  </si>
  <si>
    <t xml:space="preserve">DM2_mm31_10186:CI2002061831AA</t>
  </si>
  <si>
    <t xml:space="preserve">DM2_mm05_10189:CI2002061805AA</t>
  </si>
  <si>
    <t xml:space="preserve">DM2_mm32_10194:CI2002061832AA </t>
  </si>
  <si>
    <t xml:space="preserve">DM2_mm61_10197:CI2002061861AA </t>
  </si>
  <si>
    <t xml:space="preserve">n/a</t>
  </si>
  <si>
    <t xml:space="preserve">DM2_mm81_10199:CI2002061881AA</t>
  </si>
  <si>
    <t xml:space="preserve">DM2_mm07_10201:CI2002061807AA</t>
  </si>
  <si>
    <t xml:space="preserve">DM2_mm08_10204:CI2002061808AA</t>
  </si>
  <si>
    <t xml:space="preserve">DM2_mm10_10208:CI2002061810AA</t>
  </si>
  <si>
    <t xml:space="preserve">DM2_mm55_10209:CI2002061855AA</t>
  </si>
  <si>
    <t xml:space="preserve">DM2_mm47_10210:CI2002061847AA</t>
  </si>
  <si>
    <t xml:space="preserve">DM2_mm34_10212:CI2002061834AA</t>
  </si>
  <si>
    <t xml:space="preserve">IGT_mm56_10503:CI2002061856AA</t>
  </si>
  <si>
    <t xml:space="preserve">DM2_mm62_10517:CI2002061862AA</t>
  </si>
  <si>
    <t xml:space="preserve">IGT</t>
  </si>
  <si>
    <t xml:space="preserve">IGT_mm38_10119:CI2002061838AA</t>
  </si>
  <si>
    <t xml:space="preserve">IGT_mm26_10158:CI2002061826AA</t>
  </si>
  <si>
    <t xml:space="preserve">IGT_mm40_10188:CI2002061840AA</t>
  </si>
  <si>
    <t xml:space="preserve">IGT_mm33_10202:CI2002061833AA</t>
  </si>
  <si>
    <t xml:space="preserve">IGT_mm35_10220:CI2002061835AA</t>
  </si>
  <si>
    <t xml:space="preserve">IGT_mm52_10518:CI2002061852AA</t>
  </si>
  <si>
    <t xml:space="preserve">IGT_mm71_10519:CI2002061871AA</t>
  </si>
  <si>
    <t xml:space="preserve">IGT_mm25_10569:CI2002062125AA </t>
  </si>
  <si>
    <t xml:space="preserve">NGT</t>
  </si>
  <si>
    <t xml:space="preserve">NGT_mm48_10080:CI2002061848AA</t>
  </si>
  <si>
    <t xml:space="preserve">NGT_mm36_10178:CI2002061336AA</t>
  </si>
  <si>
    <t xml:space="preserve">NGT_mm54_10571:CI2002061354AA</t>
  </si>
  <si>
    <t xml:space="preserve">NGT_mm57_10578:CI2002061857AA</t>
  </si>
  <si>
    <t xml:space="preserve">NGT_mm50_10581:CI2002061350AA</t>
  </si>
  <si>
    <t xml:space="preserve">NGT_mm68_10586:CI2002061868AA</t>
  </si>
  <si>
    <t xml:space="preserve">NGT_mm37_10587:CI2002061837AA</t>
  </si>
  <si>
    <t xml:space="preserve">NGT_mm51_10588:CI2002061851AA</t>
  </si>
  <si>
    <t xml:space="preserve">NGT_mm63_10589:CI2002061363AA </t>
  </si>
  <si>
    <t xml:space="preserve">NGT_mm53_10590:CI2002061853AA</t>
  </si>
  <si>
    <t xml:space="preserve">NGT_mm12_10591:CI2002061312AA</t>
  </si>
  <si>
    <t xml:space="preserve">NGT_mm20_10597:CI2002061820AA</t>
  </si>
  <si>
    <t xml:space="preserve">NGT_mm14_10600:CI2002061814AA</t>
  </si>
  <si>
    <t xml:space="preserve">NGT_mm15_10664:CI2002061815AA</t>
  </si>
  <si>
    <t xml:space="preserve">NGT_mm76_10748:CI2002061376AA</t>
  </si>
  <si>
    <t xml:space="preserve">NGT_mm64_10968:CI2002061864AA </t>
  </si>
  <si>
    <t xml:space="preserve">NGT_mm74_10969:CI2002061874AA</t>
  </si>
  <si>
    <t xml:space="preserve">Predictor(s)</t>
  </si>
  <si>
    <r>
      <rPr>
        <b val="true"/>
        <i val="true"/>
        <sz val="10"/>
        <rFont val="Arial"/>
        <family val="2"/>
      </rPr>
      <t xml:space="preserve">R</t>
    </r>
    <r>
      <rPr>
        <b val="true"/>
        <vertAlign val="superscript"/>
        <sz val="10"/>
        <rFont val="Arial"/>
        <family val="2"/>
      </rPr>
      <t xml:space="preserve">2</t>
    </r>
    <r>
      <rPr>
        <b val="true"/>
        <i val="true"/>
        <vertAlign val="subscript"/>
        <sz val="10"/>
        <rFont val="Arial"/>
        <family val="2"/>
      </rPr>
      <t xml:space="preserve">adj</t>
    </r>
  </si>
  <si>
    <r>
      <rPr>
        <b val="true"/>
        <i val="true"/>
        <sz val="10"/>
        <rFont val="Arial"/>
        <family val="2"/>
      </rPr>
      <t xml:space="preserve">P </t>
    </r>
    <r>
      <rPr>
        <b val="true"/>
        <sz val="10"/>
        <rFont val="Arial"/>
        <family val="2"/>
      </rPr>
      <t xml:space="preserve">value</t>
    </r>
  </si>
  <si>
    <t xml:space="preserve">Diabetes status</t>
  </si>
  <si>
    <t xml:space="preserve">OXPHOS-CR</t>
  </si>
  <si>
    <t xml:space="preserve">Diabetes status, OXPHOS-CR</t>
  </si>
  <si>
    <t xml:space="preserve">UQCRB</t>
  </si>
  <si>
    <t xml:space="preserve">&lt;0.0001</t>
  </si>
  <si>
    <r>
      <rPr>
        <sz val="10"/>
        <rFont val="Arial"/>
        <family val="0"/>
      </rPr>
      <t xml:space="preserve">Diabetes status, </t>
    </r>
    <r>
      <rPr>
        <i val="true"/>
        <sz val="10"/>
        <rFont val="Arial"/>
        <family val="2"/>
      </rPr>
      <t xml:space="preserve">UQCRB</t>
    </r>
  </si>
  <si>
    <r>
      <rPr>
        <vertAlign val="superscript"/>
        <sz val="10"/>
        <rFont val="Arial"/>
        <family val="2"/>
      </rPr>
      <t xml:space="preserve">1</t>
    </r>
    <r>
      <rPr>
        <sz val="10"/>
        <rFont val="Arial"/>
        <family val="0"/>
      </rPr>
      <t xml:space="preserve">Addition of OXPHOS-CR improves the model with </t>
    </r>
    <r>
      <rPr>
        <i val="true"/>
        <sz val="10"/>
        <rFont val="Arial"/>
        <family val="2"/>
      </rPr>
      <t xml:space="preserve">P </t>
    </r>
    <r>
      <rPr>
        <sz val="10"/>
        <rFont val="Arial"/>
        <family val="0"/>
      </rPr>
      <t xml:space="preserve">= 0.05</t>
    </r>
  </si>
  <si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Addition of UQCRB improves the model with </t>
    </r>
    <r>
      <rPr>
        <i val="true"/>
        <sz val="10"/>
        <rFont val="Arial"/>
        <family val="2"/>
      </rPr>
      <t xml:space="preserve">P </t>
    </r>
    <r>
      <rPr>
        <sz val="10"/>
        <rFont val="Arial"/>
        <family val="0"/>
      </rPr>
      <t xml:space="preserve">= 0.03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color rgb="FF000000"/>
      <name val="Arial"/>
      <family val="2"/>
    </font>
    <font>
      <b val="true"/>
      <sz val="18"/>
      <color rgb="FF000000"/>
      <name val="Arial"/>
      <family val="2"/>
    </font>
    <font>
      <sz val="16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sz val="8"/>
      <color rgb="FF000000"/>
      <name val="Arial"/>
      <family val="2"/>
    </font>
    <font>
      <b val="true"/>
      <sz val="8"/>
      <name val="Arial"/>
      <family val="2"/>
    </font>
    <font>
      <b val="true"/>
      <i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i val="true"/>
      <vertAlign val="subscript"/>
      <sz val="10"/>
      <name val="Arial"/>
      <family val="2"/>
    </font>
    <font>
      <i val="true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2090053445585"/>
          <c:y val="0.0315419786627791"/>
          <c:w val="0.865865771177222"/>
          <c:h val="0.883572990524154"/>
        </c:manualLayout>
      </c:layout>
      <c:scatterChart>
        <c:scatterStyle val="lineMarker"/>
        <c:varyColors val="0"/>
        <c:ser>
          <c:idx val="0"/>
          <c:order val="0"/>
          <c:tx>
            <c:strRef>
              <c:f>"DM2"</c:f>
              <c:strCache>
                <c:ptCount val="1"/>
                <c:pt idx="0">
                  <c:v>DM2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P$2:$P$19</c:f>
              <c:numCache>
                <c:formatCode>General</c:formatCode>
                <c:ptCount val="18"/>
                <c:pt idx="0">
                  <c:v>88.19</c:v>
                </c:pt>
                <c:pt idx="1">
                  <c:v>205.9</c:v>
                </c:pt>
                <c:pt idx="2">
                  <c:v>212.2</c:v>
                </c:pt>
                <c:pt idx="3">
                  <c:v>214.8</c:v>
                </c:pt>
                <c:pt idx="4">
                  <c:v>218.3</c:v>
                </c:pt>
                <c:pt idx="5">
                  <c:v>232.4</c:v>
                </c:pt>
                <c:pt idx="6">
                  <c:v>328.9</c:v>
                </c:pt>
                <c:pt idx="7">
                  <c:v>290.7</c:v>
                </c:pt>
                <c:pt idx="8">
                  <c:v>116.2</c:v>
                </c:pt>
                <c:pt idx="9">
                  <c:v>296.9</c:v>
                </c:pt>
                <c:pt idx="10">
                  <c:v>261.9</c:v>
                </c:pt>
                <c:pt idx="11">
                  <c:v>167.5</c:v>
                </c:pt>
                <c:pt idx="12">
                  <c:v>254.2</c:v>
                </c:pt>
                <c:pt idx="13">
                  <c:v>83.8</c:v>
                </c:pt>
                <c:pt idx="14">
                  <c:v>186.8</c:v>
                </c:pt>
                <c:pt idx="15">
                  <c:v>231.1</c:v>
                </c:pt>
                <c:pt idx="16">
                  <c:v>129.4</c:v>
                </c:pt>
                <c:pt idx="17">
                  <c:v>204.9</c:v>
                </c:pt>
              </c:numCache>
            </c:numRef>
          </c:xVal>
          <c:yVal>
            <c:numRef>
              <c:f>Sheet1!$D$2:$D$19</c:f>
              <c:numCache>
                <c:formatCode>General</c:formatCode>
                <c:ptCount val="18"/>
                <c:pt idx="0">
                  <c:v>26.08</c:v>
                </c:pt>
                <c:pt idx="1">
                  <c:v>25.67</c:v>
                </c:pt>
                <c:pt idx="2">
                  <c:v>20.85</c:v>
                </c:pt>
                <c:pt idx="3">
                  <c:v>24.59</c:v>
                </c:pt>
                <c:pt idx="4">
                  <c:v>16.84</c:v>
                </c:pt>
                <c:pt idx="5">
                  <c:v>18.77</c:v>
                </c:pt>
                <c:pt idx="6">
                  <c:v>29.68</c:v>
                </c:pt>
                <c:pt idx="7">
                  <c:v>35.18</c:v>
                </c:pt>
                <c:pt idx="8">
                  <c:v>20.98</c:v>
                </c:pt>
                <c:pt idx="9">
                  <c:v>24.33</c:v>
                </c:pt>
                <c:pt idx="10">
                  <c:v>25.9</c:v>
                </c:pt>
                <c:pt idx="11">
                  <c:v>34.48</c:v>
                </c:pt>
                <c:pt idx="12">
                  <c:v>19.46</c:v>
                </c:pt>
                <c:pt idx="13">
                  <c:v>14.86</c:v>
                </c:pt>
                <c:pt idx="14">
                  <c:v>28.42</c:v>
                </c:pt>
                <c:pt idx="15">
                  <c:v>23.86</c:v>
                </c:pt>
                <c:pt idx="16">
                  <c:v>19.71</c:v>
                </c:pt>
                <c:pt idx="17">
                  <c:v>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GT"</c:f>
              <c:strCache>
                <c:ptCount val="1"/>
                <c:pt idx="0">
                  <c:v>IGT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P$20:$P$27</c:f>
              <c:numCache>
                <c:formatCode>General</c:formatCode>
                <c:ptCount val="8"/>
                <c:pt idx="0">
                  <c:v>372.8</c:v>
                </c:pt>
                <c:pt idx="1">
                  <c:v>245.9</c:v>
                </c:pt>
                <c:pt idx="2">
                  <c:v>307.3</c:v>
                </c:pt>
                <c:pt idx="3">
                  <c:v>190.9</c:v>
                </c:pt>
                <c:pt idx="4">
                  <c:v>106.9</c:v>
                </c:pt>
                <c:pt idx="5">
                  <c:v>168</c:v>
                </c:pt>
                <c:pt idx="6">
                  <c:v>207.4</c:v>
                </c:pt>
                <c:pt idx="7">
                  <c:v>254.9</c:v>
                </c:pt>
              </c:numCache>
            </c:numRef>
          </c:xVal>
          <c:yVal>
            <c:numRef>
              <c:f>Sheet1!$D$20:$D$27</c:f>
              <c:numCache>
                <c:formatCode>General</c:formatCode>
                <c:ptCount val="8"/>
                <c:pt idx="0">
                  <c:v>35.05</c:v>
                </c:pt>
                <c:pt idx="1">
                  <c:v>22.73</c:v>
                </c:pt>
                <c:pt idx="2">
                  <c:v>31.15</c:v>
                </c:pt>
                <c:pt idx="3">
                  <c:v>20.87</c:v>
                </c:pt>
                <c:pt idx="4">
                  <c:v>24.18</c:v>
                </c:pt>
                <c:pt idx="5">
                  <c:v>26.96</c:v>
                </c:pt>
                <c:pt idx="6">
                  <c:v>24.88</c:v>
                </c:pt>
                <c:pt idx="7">
                  <c:v>26.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GT"</c:f>
              <c:strCache>
                <c:ptCount val="1"/>
                <c:pt idx="0">
                  <c:v>NG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P$28:$P$44</c:f>
              <c:numCache>
                <c:formatCode>General</c:formatCode>
                <c:ptCount val="17"/>
                <c:pt idx="0">
                  <c:v>307.4</c:v>
                </c:pt>
                <c:pt idx="1">
                  <c:v>375.9</c:v>
                </c:pt>
                <c:pt idx="2">
                  <c:v>410</c:v>
                </c:pt>
                <c:pt idx="3">
                  <c:v>180.5</c:v>
                </c:pt>
                <c:pt idx="4">
                  <c:v>387</c:v>
                </c:pt>
                <c:pt idx="5">
                  <c:v>355.9</c:v>
                </c:pt>
                <c:pt idx="6">
                  <c:v>199.1</c:v>
                </c:pt>
                <c:pt idx="7">
                  <c:v>476.7</c:v>
                </c:pt>
                <c:pt idx="8">
                  <c:v>279.3</c:v>
                </c:pt>
                <c:pt idx="9">
                  <c:v>141</c:v>
                </c:pt>
                <c:pt idx="10">
                  <c:v>367.7</c:v>
                </c:pt>
                <c:pt idx="11">
                  <c:v>226.5</c:v>
                </c:pt>
                <c:pt idx="12">
                  <c:v>375.1</c:v>
                </c:pt>
                <c:pt idx="13">
                  <c:v>223.1</c:v>
                </c:pt>
                <c:pt idx="14">
                  <c:v>509</c:v>
                </c:pt>
                <c:pt idx="15">
                  <c:v>264.2</c:v>
                </c:pt>
                <c:pt idx="16">
                  <c:v>125</c:v>
                </c:pt>
              </c:numCache>
            </c:numRef>
          </c:xVal>
          <c:yVal>
            <c:numRef>
              <c:f>Sheet1!$D$28:$D$42</c:f>
              <c:numCache>
                <c:formatCode>General</c:formatCode>
                <c:ptCount val="15"/>
                <c:pt idx="0">
                  <c:v>29.81</c:v>
                </c:pt>
                <c:pt idx="1">
                  <c:v>35.31</c:v>
                </c:pt>
                <c:pt idx="2">
                  <c:v>33.86</c:v>
                </c:pt>
                <c:pt idx="3">
                  <c:v>23.22</c:v>
                </c:pt>
                <c:pt idx="4">
                  <c:v>31.51</c:v>
                </c:pt>
                <c:pt idx="5">
                  <c:v>24.38</c:v>
                </c:pt>
                <c:pt idx="6">
                  <c:v>38.44</c:v>
                </c:pt>
                <c:pt idx="7">
                  <c:v>31.13</c:v>
                </c:pt>
                <c:pt idx="8">
                  <c:v>25.04</c:v>
                </c:pt>
                <c:pt idx="9">
                  <c:v>30.16</c:v>
                </c:pt>
                <c:pt idx="10">
                  <c:v>42.72</c:v>
                </c:pt>
                <c:pt idx="12">
                  <c:v>33</c:v>
                </c:pt>
                <c:pt idx="13">
                  <c:v>34.34</c:v>
                </c:pt>
                <c:pt idx="14">
                  <c:v>38.93</c:v>
                </c:pt>
              </c:numCache>
            </c:numRef>
          </c:yVal>
          <c:smooth val="0"/>
        </c:ser>
        <c:axId val="61472347"/>
        <c:axId val="12250220"/>
      </c:scatterChart>
      <c:valAx>
        <c:axId val="6147234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UQCRB Gene Express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50220"/>
        <c:crossesAt val="0"/>
        <c:crossBetween val="midCat"/>
      </c:valAx>
      <c:valAx>
        <c:axId val="1225022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VO2max [ml/kg/min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472347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0400605401315"/>
          <c:y val="0.51063547809953"/>
          <c:w val="0.110107364139432"/>
          <c:h val="0.27354052084023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H$2:$H$44</c:f>
              <c:numCache>
                <c:formatCode>General</c:formatCode>
                <c:ptCount val="43"/>
                <c:pt idx="0">
                  <c:v>5.72</c:v>
                </c:pt>
                <c:pt idx="1">
                  <c:v>5.87</c:v>
                </c:pt>
                <c:pt idx="2">
                  <c:v>5.34</c:v>
                </c:pt>
                <c:pt idx="4">
                  <c:v>7.6</c:v>
                </c:pt>
                <c:pt idx="5">
                  <c:v>6.11</c:v>
                </c:pt>
                <c:pt idx="6">
                  <c:v>5.02</c:v>
                </c:pt>
                <c:pt idx="7">
                  <c:v>7.12</c:v>
                </c:pt>
                <c:pt idx="8">
                  <c:v>4.94</c:v>
                </c:pt>
                <c:pt idx="9">
                  <c:v>6.4</c:v>
                </c:pt>
                <c:pt idx="10">
                  <c:v>4.99</c:v>
                </c:pt>
                <c:pt idx="11">
                  <c:v>6.05</c:v>
                </c:pt>
                <c:pt idx="12">
                  <c:v>6.9</c:v>
                </c:pt>
                <c:pt idx="13">
                  <c:v>6.04</c:v>
                </c:pt>
                <c:pt idx="14">
                  <c:v>4.53</c:v>
                </c:pt>
                <c:pt idx="15">
                  <c:v>6.3</c:v>
                </c:pt>
                <c:pt idx="16">
                  <c:v>3.8</c:v>
                </c:pt>
                <c:pt idx="17">
                  <c:v>5.49</c:v>
                </c:pt>
                <c:pt idx="18">
                  <c:v>1.84</c:v>
                </c:pt>
                <c:pt idx="19">
                  <c:v>6.04</c:v>
                </c:pt>
                <c:pt idx="20">
                  <c:v>5.38</c:v>
                </c:pt>
                <c:pt idx="21">
                  <c:v>4.91</c:v>
                </c:pt>
                <c:pt idx="22">
                  <c:v>4.2</c:v>
                </c:pt>
                <c:pt idx="23">
                  <c:v>5.22</c:v>
                </c:pt>
                <c:pt idx="26">
                  <c:v>5.79</c:v>
                </c:pt>
                <c:pt idx="27">
                  <c:v>5.77</c:v>
                </c:pt>
                <c:pt idx="28">
                  <c:v>5.2</c:v>
                </c:pt>
                <c:pt idx="29">
                  <c:v>5.72</c:v>
                </c:pt>
                <c:pt idx="30">
                  <c:v>6.4</c:v>
                </c:pt>
                <c:pt idx="31">
                  <c:v>5.65</c:v>
                </c:pt>
                <c:pt idx="32">
                  <c:v>5.01</c:v>
                </c:pt>
                <c:pt idx="33">
                  <c:v>4.84</c:v>
                </c:pt>
                <c:pt idx="34">
                  <c:v>5.27</c:v>
                </c:pt>
                <c:pt idx="35">
                  <c:v>4.55</c:v>
                </c:pt>
                <c:pt idx="36">
                  <c:v>4.83</c:v>
                </c:pt>
                <c:pt idx="38">
                  <c:v>4.96</c:v>
                </c:pt>
                <c:pt idx="39">
                  <c:v>6.99</c:v>
                </c:pt>
                <c:pt idx="40">
                  <c:v>5</c:v>
                </c:pt>
                <c:pt idx="41">
                  <c:v>5.52</c:v>
                </c:pt>
                <c:pt idx="42">
                  <c:v>4.7</c:v>
                </c:pt>
              </c:numCache>
            </c:numRef>
          </c:yVal>
          <c:smooth val="0"/>
        </c:ser>
        <c:axId val="43270231"/>
        <c:axId val="29680765"/>
      </c:scatterChart>
      <c:valAx>
        <c:axId val="432702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680765"/>
        <c:crossesAt val="0"/>
        <c:crossBetween val="midCat"/>
      </c:valAx>
      <c:valAx>
        <c:axId val="296807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Cho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7023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L$2:$L$44</c:f>
              <c:numCache>
                <c:formatCode>General</c:formatCode>
                <c:ptCount val="43"/>
                <c:pt idx="0">
                  <c:v>8.4</c:v>
                </c:pt>
                <c:pt idx="1">
                  <c:v>5.4</c:v>
                </c:pt>
                <c:pt idx="2">
                  <c:v>8.4</c:v>
                </c:pt>
                <c:pt idx="3">
                  <c:v>10.9</c:v>
                </c:pt>
                <c:pt idx="4">
                  <c:v>8.1</c:v>
                </c:pt>
                <c:pt idx="5">
                  <c:v>7.3</c:v>
                </c:pt>
                <c:pt idx="6">
                  <c:v>5.9</c:v>
                </c:pt>
                <c:pt idx="7">
                  <c:v>5.9</c:v>
                </c:pt>
                <c:pt idx="8">
                  <c:v>8.1</c:v>
                </c:pt>
                <c:pt idx="9">
                  <c:v>4.7</c:v>
                </c:pt>
                <c:pt idx="10">
                  <c:v>6.4</c:v>
                </c:pt>
                <c:pt idx="11">
                  <c:v>10.1</c:v>
                </c:pt>
                <c:pt idx="12">
                  <c:v>6.7</c:v>
                </c:pt>
                <c:pt idx="13">
                  <c:v>13.6</c:v>
                </c:pt>
                <c:pt idx="14">
                  <c:v>5.8</c:v>
                </c:pt>
                <c:pt idx="15">
                  <c:v>9</c:v>
                </c:pt>
                <c:pt idx="16">
                  <c:v>10.4</c:v>
                </c:pt>
                <c:pt idx="17">
                  <c:v>5.9</c:v>
                </c:pt>
                <c:pt idx="18">
                  <c:v>5.4</c:v>
                </c:pt>
                <c:pt idx="19">
                  <c:v>4.9</c:v>
                </c:pt>
                <c:pt idx="20">
                  <c:v>5.3</c:v>
                </c:pt>
                <c:pt idx="21">
                  <c:v>4.5</c:v>
                </c:pt>
                <c:pt idx="22">
                  <c:v>5.2</c:v>
                </c:pt>
                <c:pt idx="23">
                  <c:v>5.8</c:v>
                </c:pt>
                <c:pt idx="24">
                  <c:v>4.5</c:v>
                </c:pt>
                <c:pt idx="25">
                  <c:v>4.8</c:v>
                </c:pt>
                <c:pt idx="26">
                  <c:v>5</c:v>
                </c:pt>
                <c:pt idx="27">
                  <c:v>4.6</c:v>
                </c:pt>
                <c:pt idx="28">
                  <c:v>4.3</c:v>
                </c:pt>
                <c:pt idx="29">
                  <c:v>4.9</c:v>
                </c:pt>
                <c:pt idx="30">
                  <c:v>4.4</c:v>
                </c:pt>
                <c:pt idx="31">
                  <c:v>5.7</c:v>
                </c:pt>
                <c:pt idx="32">
                  <c:v>5.1</c:v>
                </c:pt>
                <c:pt idx="33">
                  <c:v>4.5</c:v>
                </c:pt>
                <c:pt idx="34">
                  <c:v>4.7</c:v>
                </c:pt>
                <c:pt idx="35">
                  <c:v>4.7</c:v>
                </c:pt>
                <c:pt idx="36">
                  <c:v>3.9</c:v>
                </c:pt>
                <c:pt idx="37">
                  <c:v>4.5</c:v>
                </c:pt>
                <c:pt idx="38">
                  <c:v>4.1</c:v>
                </c:pt>
                <c:pt idx="39">
                  <c:v>4.3</c:v>
                </c:pt>
                <c:pt idx="40">
                  <c:v>4.2</c:v>
                </c:pt>
                <c:pt idx="41">
                  <c:v>5.7</c:v>
                </c:pt>
                <c:pt idx="42">
                  <c:v>4.8</c:v>
                </c:pt>
              </c:numCache>
            </c:numRef>
          </c:yVal>
          <c:smooth val="0"/>
        </c:ser>
        <c:axId val="69601103"/>
        <c:axId val="25404789"/>
      </c:scatterChart>
      <c:valAx>
        <c:axId val="696011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04789"/>
        <c:crossesAt val="0"/>
        <c:crossBetween val="midCat"/>
      </c:valAx>
      <c:valAx>
        <c:axId val="254047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lucose 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60110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M$2:$M$44</c:f>
              <c:numCache>
                <c:formatCode>General</c:formatCode>
                <c:ptCount val="43"/>
                <c:pt idx="0">
                  <c:v>14.9</c:v>
                </c:pt>
                <c:pt idx="1">
                  <c:v>7.9</c:v>
                </c:pt>
                <c:pt idx="2">
                  <c:v>18.6</c:v>
                </c:pt>
                <c:pt idx="3">
                  <c:v>14.7</c:v>
                </c:pt>
                <c:pt idx="4">
                  <c:v>16.1</c:v>
                </c:pt>
                <c:pt idx="5">
                  <c:v>15</c:v>
                </c:pt>
                <c:pt idx="6">
                  <c:v>11.1</c:v>
                </c:pt>
                <c:pt idx="7">
                  <c:v>12.6</c:v>
                </c:pt>
                <c:pt idx="8">
                  <c:v>20.9</c:v>
                </c:pt>
                <c:pt idx="9">
                  <c:v>10.8</c:v>
                </c:pt>
                <c:pt idx="10">
                  <c:v>14.3</c:v>
                </c:pt>
                <c:pt idx="11">
                  <c:v>18.9</c:v>
                </c:pt>
                <c:pt idx="12">
                  <c:v>9.9</c:v>
                </c:pt>
                <c:pt idx="13">
                  <c:v>22.2</c:v>
                </c:pt>
                <c:pt idx="14">
                  <c:v>12.6</c:v>
                </c:pt>
                <c:pt idx="15">
                  <c:v>19</c:v>
                </c:pt>
                <c:pt idx="16">
                  <c:v>17.5</c:v>
                </c:pt>
                <c:pt idx="17">
                  <c:v>12</c:v>
                </c:pt>
                <c:pt idx="18">
                  <c:v>8.7</c:v>
                </c:pt>
                <c:pt idx="19">
                  <c:v>8.3</c:v>
                </c:pt>
                <c:pt idx="20">
                  <c:v>10.3</c:v>
                </c:pt>
                <c:pt idx="21">
                  <c:v>10.3</c:v>
                </c:pt>
                <c:pt idx="22">
                  <c:v>8.4</c:v>
                </c:pt>
                <c:pt idx="23">
                  <c:v>9.3</c:v>
                </c:pt>
                <c:pt idx="24">
                  <c:v>9.3</c:v>
                </c:pt>
                <c:pt idx="25">
                  <c:v>8.6</c:v>
                </c:pt>
                <c:pt idx="26">
                  <c:v>7.2</c:v>
                </c:pt>
                <c:pt idx="27">
                  <c:v>6.2</c:v>
                </c:pt>
                <c:pt idx="28">
                  <c:v>7.3</c:v>
                </c:pt>
                <c:pt idx="29">
                  <c:v>5.7</c:v>
                </c:pt>
                <c:pt idx="30">
                  <c:v>6.6</c:v>
                </c:pt>
                <c:pt idx="31">
                  <c:v>7.2</c:v>
                </c:pt>
                <c:pt idx="32">
                  <c:v>7.4</c:v>
                </c:pt>
                <c:pt idx="33">
                  <c:v>6.9</c:v>
                </c:pt>
                <c:pt idx="34">
                  <c:v>7.4</c:v>
                </c:pt>
                <c:pt idx="35">
                  <c:v>6.5</c:v>
                </c:pt>
                <c:pt idx="36">
                  <c:v>5.2</c:v>
                </c:pt>
                <c:pt idx="37">
                  <c:v>7.4</c:v>
                </c:pt>
                <c:pt idx="38">
                  <c:v>7.1</c:v>
                </c:pt>
                <c:pt idx="39">
                  <c:v>5.6</c:v>
                </c:pt>
                <c:pt idx="40">
                  <c:v>4.3</c:v>
                </c:pt>
                <c:pt idx="41">
                  <c:v>7.7</c:v>
                </c:pt>
                <c:pt idx="42">
                  <c:v>6.1</c:v>
                </c:pt>
              </c:numCache>
            </c:numRef>
          </c:yVal>
          <c:smooth val="0"/>
        </c:ser>
        <c:axId val="89017663"/>
        <c:axId val="58069861"/>
      </c:scatterChart>
      <c:valAx>
        <c:axId val="890176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069861"/>
        <c:crossesAt val="0"/>
        <c:crossBetween val="midCat"/>
      </c:valAx>
      <c:valAx>
        <c:axId val="580698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lucose 12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01766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N$2:$N$44</c:f>
              <c:numCache>
                <c:formatCode>General</c:formatCode>
                <c:ptCount val="43"/>
                <c:pt idx="0">
                  <c:v>3</c:v>
                </c:pt>
                <c:pt idx="1">
                  <c:v>11</c:v>
                </c:pt>
                <c:pt idx="2">
                  <c:v>10</c:v>
                </c:pt>
                <c:pt idx="3">
                  <c:v>10</c:v>
                </c:pt>
                <c:pt idx="4">
                  <c:v>26</c:v>
                </c:pt>
                <c:pt idx="5">
                  <c:v>11</c:v>
                </c:pt>
                <c:pt idx="6">
                  <c:v>9</c:v>
                </c:pt>
                <c:pt idx="7">
                  <c:v>13</c:v>
                </c:pt>
                <c:pt idx="8">
                  <c:v>5</c:v>
                </c:pt>
                <c:pt idx="9">
                  <c:v>7</c:v>
                </c:pt>
                <c:pt idx="10">
                  <c:v>9</c:v>
                </c:pt>
                <c:pt idx="11">
                  <c:v>9</c:v>
                </c:pt>
                <c:pt idx="12">
                  <c:v>10</c:v>
                </c:pt>
                <c:pt idx="13">
                  <c:v>22</c:v>
                </c:pt>
                <c:pt idx="14">
                  <c:v>23</c:v>
                </c:pt>
                <c:pt idx="15">
                  <c:v>12</c:v>
                </c:pt>
                <c:pt idx="16">
                  <c:v>12</c:v>
                </c:pt>
                <c:pt idx="17">
                  <c:v>14</c:v>
                </c:pt>
                <c:pt idx="18">
                  <c:v>33</c:v>
                </c:pt>
                <c:pt idx="19">
                  <c:v>19</c:v>
                </c:pt>
                <c:pt idx="20">
                  <c:v>7</c:v>
                </c:pt>
                <c:pt idx="21">
                  <c:v>14</c:v>
                </c:pt>
                <c:pt idx="22">
                  <c:v>10</c:v>
                </c:pt>
                <c:pt idx="23">
                  <c:v>7</c:v>
                </c:pt>
                <c:pt idx="24">
                  <c:v>9</c:v>
                </c:pt>
                <c:pt idx="25">
                  <c:v>8</c:v>
                </c:pt>
                <c:pt idx="26">
                  <c:v>10</c:v>
                </c:pt>
                <c:pt idx="27">
                  <c:v>5</c:v>
                </c:pt>
                <c:pt idx="28">
                  <c:v>7</c:v>
                </c:pt>
                <c:pt idx="29">
                  <c:v>4</c:v>
                </c:pt>
                <c:pt idx="30">
                  <c:v>4</c:v>
                </c:pt>
                <c:pt idx="31">
                  <c:v>7</c:v>
                </c:pt>
                <c:pt idx="32">
                  <c:v>5</c:v>
                </c:pt>
                <c:pt idx="33">
                  <c:v>3</c:v>
                </c:pt>
                <c:pt idx="34">
                  <c:v>4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6</c:v>
                </c:pt>
                <c:pt idx="39">
                  <c:v>4</c:v>
                </c:pt>
                <c:pt idx="40">
                  <c:v>5</c:v>
                </c:pt>
                <c:pt idx="41">
                  <c:v>16</c:v>
                </c:pt>
                <c:pt idx="42">
                  <c:v>3</c:v>
                </c:pt>
              </c:numCache>
            </c:numRef>
          </c:yVal>
          <c:smooth val="0"/>
        </c:ser>
        <c:axId val="4137331"/>
        <c:axId val="29143815"/>
      </c:scatterChart>
      <c:valAx>
        <c:axId val="41373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143815"/>
        <c:crossesAt val="0"/>
        <c:crossBetween val="midCat"/>
      </c:valAx>
      <c:valAx>
        <c:axId val="2914381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sulin 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3733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O$2:$O$44</c:f>
              <c:numCache>
                <c:formatCode>General</c:formatCode>
                <c:ptCount val="43"/>
                <c:pt idx="0">
                  <c:v>19</c:v>
                </c:pt>
                <c:pt idx="1">
                  <c:v>53</c:v>
                </c:pt>
                <c:pt idx="2">
                  <c:v>42</c:v>
                </c:pt>
                <c:pt idx="3">
                  <c:v>17</c:v>
                </c:pt>
                <c:pt idx="4">
                  <c:v>68</c:v>
                </c:pt>
                <c:pt idx="5">
                  <c:v>76</c:v>
                </c:pt>
                <c:pt idx="6">
                  <c:v>59</c:v>
                </c:pt>
                <c:pt idx="7">
                  <c:v>68</c:v>
                </c:pt>
                <c:pt idx="8">
                  <c:v>15</c:v>
                </c:pt>
                <c:pt idx="9">
                  <c:v>28</c:v>
                </c:pt>
                <c:pt idx="10">
                  <c:v>31</c:v>
                </c:pt>
                <c:pt idx="11">
                  <c:v>24</c:v>
                </c:pt>
                <c:pt idx="12">
                  <c:v>19</c:v>
                </c:pt>
                <c:pt idx="13">
                  <c:v>36</c:v>
                </c:pt>
                <c:pt idx="14">
                  <c:v>98</c:v>
                </c:pt>
                <c:pt idx="15">
                  <c:v>34</c:v>
                </c:pt>
                <c:pt idx="16">
                  <c:v>17</c:v>
                </c:pt>
                <c:pt idx="17">
                  <c:v>79</c:v>
                </c:pt>
                <c:pt idx="18">
                  <c:v>151</c:v>
                </c:pt>
                <c:pt idx="19">
                  <c:v>140</c:v>
                </c:pt>
                <c:pt idx="20">
                  <c:v>58</c:v>
                </c:pt>
                <c:pt idx="21">
                  <c:v>259</c:v>
                </c:pt>
                <c:pt idx="22">
                  <c:v>120</c:v>
                </c:pt>
                <c:pt idx="23">
                  <c:v>62</c:v>
                </c:pt>
                <c:pt idx="24">
                  <c:v>141</c:v>
                </c:pt>
                <c:pt idx="25">
                  <c:v>70</c:v>
                </c:pt>
                <c:pt idx="26">
                  <c:v>90</c:v>
                </c:pt>
                <c:pt idx="27">
                  <c:v>24</c:v>
                </c:pt>
                <c:pt idx="28">
                  <c:v>30</c:v>
                </c:pt>
                <c:pt idx="29">
                  <c:v>33</c:v>
                </c:pt>
                <c:pt idx="30">
                  <c:v>25</c:v>
                </c:pt>
                <c:pt idx="31">
                  <c:v>38</c:v>
                </c:pt>
                <c:pt idx="32">
                  <c:v>25</c:v>
                </c:pt>
                <c:pt idx="33">
                  <c:v>26</c:v>
                </c:pt>
                <c:pt idx="34">
                  <c:v>41</c:v>
                </c:pt>
                <c:pt idx="35">
                  <c:v>24</c:v>
                </c:pt>
                <c:pt idx="36">
                  <c:v>13</c:v>
                </c:pt>
                <c:pt idx="37">
                  <c:v>27</c:v>
                </c:pt>
                <c:pt idx="38">
                  <c:v>48</c:v>
                </c:pt>
                <c:pt idx="39">
                  <c:v>23</c:v>
                </c:pt>
                <c:pt idx="40">
                  <c:v>18</c:v>
                </c:pt>
                <c:pt idx="41">
                  <c:v>66</c:v>
                </c:pt>
                <c:pt idx="42">
                  <c:v>18</c:v>
                </c:pt>
              </c:numCache>
            </c:numRef>
          </c:yVal>
          <c:smooth val="0"/>
        </c:ser>
        <c:axId val="33617397"/>
        <c:axId val="14593704"/>
      </c:scatterChart>
      <c:valAx>
        <c:axId val="336173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593704"/>
        <c:crossesAt val="0"/>
        <c:crossBetween val="midCat"/>
      </c:valAx>
      <c:valAx>
        <c:axId val="145937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nsulin 12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17397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R$2:$R$44</c:f>
              <c:numCache>
                <c:formatCode>General</c:formatCode>
                <c:ptCount val="43"/>
                <c:pt idx="0">
                  <c:v>230.291570247934</c:v>
                </c:pt>
                <c:pt idx="1">
                  <c:v>427.772451790634</c:v>
                </c:pt>
                <c:pt idx="2">
                  <c:v>408.441652892562</c:v>
                </c:pt>
                <c:pt idx="3">
                  <c:v>375.5</c:v>
                </c:pt>
                <c:pt idx="4">
                  <c:v>399.899076923077</c:v>
                </c:pt>
                <c:pt idx="5">
                  <c:v>281.677846153846</c:v>
                </c:pt>
                <c:pt idx="6">
                  <c:v>258.557538461538</c:v>
                </c:pt>
                <c:pt idx="7">
                  <c:v>300.946153846154</c:v>
                </c:pt>
                <c:pt idx="8">
                  <c:v>343.938461538462</c:v>
                </c:pt>
                <c:pt idx="9">
                  <c:v>246.775846153846</c:v>
                </c:pt>
                <c:pt idx="10">
                  <c:v>357.2</c:v>
                </c:pt>
                <c:pt idx="11">
                  <c:v>600.936923076923</c:v>
                </c:pt>
                <c:pt idx="12">
                  <c:v>247.444615384615</c:v>
                </c:pt>
                <c:pt idx="13">
                  <c:v>285.412307692308</c:v>
                </c:pt>
                <c:pt idx="14">
                  <c:v>452.993846153846</c:v>
                </c:pt>
                <c:pt idx="15">
                  <c:v>248.9175</c:v>
                </c:pt>
                <c:pt idx="16">
                  <c:v>404.001230769231</c:v>
                </c:pt>
                <c:pt idx="17">
                  <c:v>440.335753846154</c:v>
                </c:pt>
                <c:pt idx="18">
                  <c:v>425.822148760331</c:v>
                </c:pt>
                <c:pt idx="19">
                  <c:v>211.82479338843</c:v>
                </c:pt>
                <c:pt idx="20">
                  <c:v>344.201846153846</c:v>
                </c:pt>
                <c:pt idx="21">
                  <c:v>407.989038461539</c:v>
                </c:pt>
                <c:pt idx="22">
                  <c:v>313.713566433567</c:v>
                </c:pt>
                <c:pt idx="23">
                  <c:v>340.316307692308</c:v>
                </c:pt>
                <c:pt idx="24">
                  <c:v>384.733917159763</c:v>
                </c:pt>
                <c:pt idx="25">
                  <c:v>183.479340659341</c:v>
                </c:pt>
                <c:pt idx="26">
                  <c:v>562.948148148148</c:v>
                </c:pt>
                <c:pt idx="27">
                  <c:v>341.709230769231</c:v>
                </c:pt>
                <c:pt idx="28">
                  <c:v>384.8</c:v>
                </c:pt>
                <c:pt idx="29">
                  <c:v>432.432</c:v>
                </c:pt>
                <c:pt idx="30">
                  <c:v>429.142153846154</c:v>
                </c:pt>
                <c:pt idx="31">
                  <c:v>400.408615384615</c:v>
                </c:pt>
                <c:pt idx="32">
                  <c:v>297.085153846154</c:v>
                </c:pt>
                <c:pt idx="33">
                  <c:v>312.210276923077</c:v>
                </c:pt>
                <c:pt idx="34">
                  <c:v>370.481934065934</c:v>
                </c:pt>
                <c:pt idx="35">
                  <c:v>256.155800904977</c:v>
                </c:pt>
                <c:pt idx="36">
                  <c:v>411.636587412587</c:v>
                </c:pt>
                <c:pt idx="37">
                  <c:v>293.776984615385</c:v>
                </c:pt>
                <c:pt idx="38">
                  <c:v>396.878334841629</c:v>
                </c:pt>
                <c:pt idx="39">
                  <c:v>446.602846153846</c:v>
                </c:pt>
                <c:pt idx="40">
                  <c:v>305.102769230769</c:v>
                </c:pt>
                <c:pt idx="41">
                  <c:v>279.908676923077</c:v>
                </c:pt>
                <c:pt idx="42">
                  <c:v>387.445846153846</c:v>
                </c:pt>
              </c:numCache>
            </c:numRef>
          </c:yVal>
          <c:smooth val="0"/>
        </c:ser>
        <c:axId val="37693314"/>
        <c:axId val="71722331"/>
      </c:scatterChart>
      <c:valAx>
        <c:axId val="376933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722331"/>
        <c:crossesAt val="0"/>
        <c:crossBetween val="midCat"/>
      </c:valAx>
      <c:valAx>
        <c:axId val="717223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uscle Glycoge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9331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T$2:$T$44</c:f>
              <c:numCache>
                <c:formatCode>General</c:formatCode>
                <c:ptCount val="43"/>
                <c:pt idx="0">
                  <c:v>32.8</c:v>
                </c:pt>
                <c:pt idx="1">
                  <c:v>35.7</c:v>
                </c:pt>
                <c:pt idx="2">
                  <c:v>39.6</c:v>
                </c:pt>
                <c:pt idx="3">
                  <c:v>23.1111111111111</c:v>
                </c:pt>
                <c:pt idx="4">
                  <c:v>31.1258278145695</c:v>
                </c:pt>
                <c:pt idx="5">
                  <c:v>25.4901960784314</c:v>
                </c:pt>
                <c:pt idx="6">
                  <c:v>49.5614035087719</c:v>
                </c:pt>
                <c:pt idx="7">
                  <c:v>42.3220973782772</c:v>
                </c:pt>
                <c:pt idx="9">
                  <c:v>43.7956204379562</c:v>
                </c:pt>
                <c:pt idx="10">
                  <c:v>27.843137254902</c:v>
                </c:pt>
                <c:pt idx="11">
                  <c:v>52.5179856115108</c:v>
                </c:pt>
                <c:pt idx="12">
                  <c:v>40.6926406926407</c:v>
                </c:pt>
                <c:pt idx="13">
                  <c:v>31.7991631799163</c:v>
                </c:pt>
                <c:pt idx="14">
                  <c:v>46.8354430379747</c:v>
                </c:pt>
                <c:pt idx="15">
                  <c:v>19.8473282442748</c:v>
                </c:pt>
                <c:pt idx="16">
                  <c:v>36.5591397849462</c:v>
                </c:pt>
                <c:pt idx="17">
                  <c:v>39.4422310756972</c:v>
                </c:pt>
                <c:pt idx="18">
                  <c:v>35.7</c:v>
                </c:pt>
                <c:pt idx="20">
                  <c:v>35.8778625954199</c:v>
                </c:pt>
                <c:pt idx="21">
                  <c:v>29.3893129770992</c:v>
                </c:pt>
                <c:pt idx="23">
                  <c:v>36.8852459016393</c:v>
                </c:pt>
                <c:pt idx="24">
                  <c:v>29.8449612403101</c:v>
                </c:pt>
                <c:pt idx="26">
                  <c:v>49.3975903614458</c:v>
                </c:pt>
                <c:pt idx="27">
                  <c:v>61.7117117117117</c:v>
                </c:pt>
                <c:pt idx="28">
                  <c:v>48.046875</c:v>
                </c:pt>
                <c:pt idx="30">
                  <c:v>37.1841155234657</c:v>
                </c:pt>
                <c:pt idx="32">
                  <c:v>23.4741784037559</c:v>
                </c:pt>
                <c:pt idx="33">
                  <c:v>41.7910447761194</c:v>
                </c:pt>
                <c:pt idx="34">
                  <c:v>24.5901639344262</c:v>
                </c:pt>
                <c:pt idx="35">
                  <c:v>38.2775119617225</c:v>
                </c:pt>
                <c:pt idx="37">
                  <c:v>17.6190476190476</c:v>
                </c:pt>
                <c:pt idx="38">
                  <c:v>58.1395348837209</c:v>
                </c:pt>
                <c:pt idx="39">
                  <c:v>33.0578512396694</c:v>
                </c:pt>
                <c:pt idx="40">
                  <c:v>36.328125</c:v>
                </c:pt>
                <c:pt idx="41">
                  <c:v>21.011673151751</c:v>
                </c:pt>
                <c:pt idx="42">
                  <c:v>30.4878048780488</c:v>
                </c:pt>
              </c:numCache>
            </c:numRef>
          </c:yVal>
          <c:smooth val="0"/>
        </c:ser>
        <c:axId val="62625843"/>
        <c:axId val="21220244"/>
      </c:scatterChart>
      <c:valAx>
        <c:axId val="626258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220244"/>
        <c:crossesAt val="0"/>
        <c:crossBetween val="midCat"/>
      </c:valAx>
      <c:valAx>
        <c:axId val="212202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ype 1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62584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V$2:$V$44</c:f>
              <c:numCache>
                <c:formatCode>General</c:formatCode>
                <c:ptCount val="43"/>
                <c:pt idx="3">
                  <c:v>25.0362995278948</c:v>
                </c:pt>
                <c:pt idx="4">
                  <c:v>36.8604904591278</c:v>
                </c:pt>
                <c:pt idx="5">
                  <c:v>34.0553755418841</c:v>
                </c:pt>
                <c:pt idx="6">
                  <c:v>54.8079879977593</c:v>
                </c:pt>
                <c:pt idx="7">
                  <c:v>47.0147655648848</c:v>
                </c:pt>
                <c:pt idx="9">
                  <c:v>55.7950374722531</c:v>
                </c:pt>
                <c:pt idx="10">
                  <c:v>32.6925766807939</c:v>
                </c:pt>
                <c:pt idx="11">
                  <c:v>48.9494121302924</c:v>
                </c:pt>
                <c:pt idx="12">
                  <c:v>38.9880573226919</c:v>
                </c:pt>
                <c:pt idx="13">
                  <c:v>24.2179739558701</c:v>
                </c:pt>
                <c:pt idx="14">
                  <c:v>52.5780618464865</c:v>
                </c:pt>
                <c:pt idx="15">
                  <c:v>27.6037120159844</c:v>
                </c:pt>
                <c:pt idx="16">
                  <c:v>38.9349139757688</c:v>
                </c:pt>
                <c:pt idx="17">
                  <c:v>43.4109164816613</c:v>
                </c:pt>
                <c:pt idx="20">
                  <c:v>33.2085609104461</c:v>
                </c:pt>
                <c:pt idx="21">
                  <c:v>32.0830708728855</c:v>
                </c:pt>
                <c:pt idx="23">
                  <c:v>33.6444757523807</c:v>
                </c:pt>
                <c:pt idx="24">
                  <c:v>31.7255525964245</c:v>
                </c:pt>
                <c:pt idx="26">
                  <c:v>41.8774762267538</c:v>
                </c:pt>
                <c:pt idx="27">
                  <c:v>62.563385954599</c:v>
                </c:pt>
                <c:pt idx="28">
                  <c:v>61.8121118969475</c:v>
                </c:pt>
                <c:pt idx="30">
                  <c:v>29.9905607217505</c:v>
                </c:pt>
                <c:pt idx="32">
                  <c:v>27.3414634944964</c:v>
                </c:pt>
                <c:pt idx="33">
                  <c:v>44.6323934854344</c:v>
                </c:pt>
                <c:pt idx="34">
                  <c:v>29.0656315969671</c:v>
                </c:pt>
                <c:pt idx="35">
                  <c:v>44.090027306749</c:v>
                </c:pt>
                <c:pt idx="37">
                  <c:v>15.5790671441986</c:v>
                </c:pt>
                <c:pt idx="38">
                  <c:v>59.6843592432173</c:v>
                </c:pt>
                <c:pt idx="39">
                  <c:v>32.1346946466274</c:v>
                </c:pt>
                <c:pt idx="40">
                  <c:v>33.8948571448799</c:v>
                </c:pt>
                <c:pt idx="41">
                  <c:v>25.0616200181109</c:v>
                </c:pt>
                <c:pt idx="42">
                  <c:v>39.2059342152139</c:v>
                </c:pt>
              </c:numCache>
            </c:numRef>
          </c:yVal>
          <c:smooth val="0"/>
        </c:ser>
        <c:axId val="35308225"/>
        <c:axId val="68059007"/>
      </c:scatterChart>
      <c:valAx>
        <c:axId val="353082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059007"/>
        <c:crossesAt val="0"/>
        <c:crossBetween val="midCat"/>
      </c:valAx>
      <c:valAx>
        <c:axId val="680590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ype 1 % Are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30822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AB$2:$AB$44</c:f>
              <c:numCache>
                <c:formatCode>General</c:formatCode>
                <c:ptCount val="43"/>
                <c:pt idx="0">
                  <c:v>23.6</c:v>
                </c:pt>
                <c:pt idx="1">
                  <c:v>20.4</c:v>
                </c:pt>
                <c:pt idx="2">
                  <c:v>20.5</c:v>
                </c:pt>
                <c:pt idx="3">
                  <c:v>45.7777777777778</c:v>
                </c:pt>
                <c:pt idx="4">
                  <c:v>3.3112582781457</c:v>
                </c:pt>
                <c:pt idx="5">
                  <c:v>14.1176470588235</c:v>
                </c:pt>
                <c:pt idx="6">
                  <c:v>23.2456140350877</c:v>
                </c:pt>
                <c:pt idx="7">
                  <c:v>23.5955056179775</c:v>
                </c:pt>
                <c:pt idx="9">
                  <c:v>50.3649635036496</c:v>
                </c:pt>
                <c:pt idx="10">
                  <c:v>38.8235294117647</c:v>
                </c:pt>
                <c:pt idx="11">
                  <c:v>32.3741007194245</c:v>
                </c:pt>
                <c:pt idx="12">
                  <c:v>32.9004329004329</c:v>
                </c:pt>
                <c:pt idx="13">
                  <c:v>27.1966527196653</c:v>
                </c:pt>
                <c:pt idx="14">
                  <c:v>22.7848101265823</c:v>
                </c:pt>
                <c:pt idx="15">
                  <c:v>48.8549618320611</c:v>
                </c:pt>
                <c:pt idx="16">
                  <c:v>33.3333333333333</c:v>
                </c:pt>
                <c:pt idx="17">
                  <c:v>19.1235059760956</c:v>
                </c:pt>
                <c:pt idx="18">
                  <c:v>34.9</c:v>
                </c:pt>
                <c:pt idx="20">
                  <c:v>47.3282442748092</c:v>
                </c:pt>
                <c:pt idx="21">
                  <c:v>17.175572519084</c:v>
                </c:pt>
                <c:pt idx="23">
                  <c:v>52.0491803278689</c:v>
                </c:pt>
                <c:pt idx="24">
                  <c:v>47.6744186046512</c:v>
                </c:pt>
                <c:pt idx="26">
                  <c:v>20.8835341365462</c:v>
                </c:pt>
                <c:pt idx="27">
                  <c:v>35.1351351351351</c:v>
                </c:pt>
                <c:pt idx="28">
                  <c:v>30.859375</c:v>
                </c:pt>
                <c:pt idx="30">
                  <c:v>33.9350180505415</c:v>
                </c:pt>
                <c:pt idx="32">
                  <c:v>41.3145539906103</c:v>
                </c:pt>
                <c:pt idx="33">
                  <c:v>32.3383084577115</c:v>
                </c:pt>
                <c:pt idx="34">
                  <c:v>20.9016393442623</c:v>
                </c:pt>
                <c:pt idx="35">
                  <c:v>46.4114832535885</c:v>
                </c:pt>
                <c:pt idx="37">
                  <c:v>14.7619047619048</c:v>
                </c:pt>
                <c:pt idx="38">
                  <c:v>32.5581395348837</c:v>
                </c:pt>
                <c:pt idx="39">
                  <c:v>24.3801652892562</c:v>
                </c:pt>
                <c:pt idx="40">
                  <c:v>29.6875</c:v>
                </c:pt>
                <c:pt idx="41">
                  <c:v>26.4591439688716</c:v>
                </c:pt>
                <c:pt idx="42">
                  <c:v>42.6829268292683</c:v>
                </c:pt>
              </c:numCache>
            </c:numRef>
          </c:yVal>
          <c:smooth val="0"/>
        </c:ser>
        <c:axId val="37108753"/>
        <c:axId val="63939407"/>
      </c:scatterChart>
      <c:valAx>
        <c:axId val="371087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39407"/>
        <c:crossesAt val="0"/>
        <c:crossBetween val="midCat"/>
      </c:valAx>
      <c:valAx>
        <c:axId val="639394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ype 2 %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108753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AD$2:$AD$44</c:f>
              <c:numCache>
                <c:formatCode>General</c:formatCode>
                <c:ptCount val="43"/>
                <c:pt idx="3">
                  <c:v>53.1363940377989</c:v>
                </c:pt>
                <c:pt idx="4">
                  <c:v>3.907184242353</c:v>
                </c:pt>
                <c:pt idx="5">
                  <c:v>15.8463410807913</c:v>
                </c:pt>
                <c:pt idx="6">
                  <c:v>26.3758885977546</c:v>
                </c:pt>
                <c:pt idx="7">
                  <c:v>27.3017908275331</c:v>
                </c:pt>
                <c:pt idx="9">
                  <c:v>38.6431350249785</c:v>
                </c:pt>
                <c:pt idx="10">
                  <c:v>41.2490609459668</c:v>
                </c:pt>
                <c:pt idx="11">
                  <c:v>39.863676853049</c:v>
                </c:pt>
                <c:pt idx="12">
                  <c:v>33.8225843854074</c:v>
                </c:pt>
                <c:pt idx="13">
                  <c:v>28.2330753268152</c:v>
                </c:pt>
                <c:pt idx="14">
                  <c:v>24.0853929673913</c:v>
                </c:pt>
                <c:pt idx="15">
                  <c:v>51.7943621806523</c:v>
                </c:pt>
                <c:pt idx="16">
                  <c:v>38.2842961814395</c:v>
                </c:pt>
                <c:pt idx="17">
                  <c:v>19.3820744674939</c:v>
                </c:pt>
                <c:pt idx="20">
                  <c:v>54.0135333321411</c:v>
                </c:pt>
                <c:pt idx="21">
                  <c:v>18.5895254338044</c:v>
                </c:pt>
                <c:pt idx="23">
                  <c:v>57.8085814068758</c:v>
                </c:pt>
                <c:pt idx="24">
                  <c:v>54.1271202294122</c:v>
                </c:pt>
                <c:pt idx="26">
                  <c:v>31.4624358770469</c:v>
                </c:pt>
                <c:pt idx="27">
                  <c:v>34.0033202151316</c:v>
                </c:pt>
                <c:pt idx="28">
                  <c:v>25.7658391266282</c:v>
                </c:pt>
                <c:pt idx="30">
                  <c:v>40.2022821132288</c:v>
                </c:pt>
                <c:pt idx="32">
                  <c:v>45.4539071361879</c:v>
                </c:pt>
                <c:pt idx="33">
                  <c:v>28.552435176388</c:v>
                </c:pt>
                <c:pt idx="34">
                  <c:v>25.4009147835289</c:v>
                </c:pt>
                <c:pt idx="35">
                  <c:v>48.0141728606792</c:v>
                </c:pt>
                <c:pt idx="37">
                  <c:v>14.9610017099011</c:v>
                </c:pt>
                <c:pt idx="38">
                  <c:v>33.3231719586115</c:v>
                </c:pt>
                <c:pt idx="39">
                  <c:v>27.8156009141607</c:v>
                </c:pt>
                <c:pt idx="40">
                  <c:v>34.1208051783256</c:v>
                </c:pt>
                <c:pt idx="41">
                  <c:v>31.1978236433875</c:v>
                </c:pt>
                <c:pt idx="42">
                  <c:v>46.936371113196</c:v>
                </c:pt>
              </c:numCache>
            </c:numRef>
          </c:yVal>
          <c:smooth val="0"/>
        </c:ser>
        <c:axId val="96465455"/>
        <c:axId val="90182484"/>
      </c:scatterChart>
      <c:valAx>
        <c:axId val="964654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82484"/>
        <c:crossesAt val="0"/>
        <c:crossBetween val="midCat"/>
      </c:valAx>
      <c:valAx>
        <c:axId val="901824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ype 2% Area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46545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0"/>
          </c:trendline>
          <c:xVal>
            <c:numRef>
              <c:f>Sheet1!$P$2:$P$45</c:f>
              <c:numCache>
                <c:formatCode>General</c:formatCode>
                <c:ptCount val="44"/>
                <c:pt idx="0">
                  <c:v>88.19</c:v>
                </c:pt>
                <c:pt idx="1">
                  <c:v>205.9</c:v>
                </c:pt>
                <c:pt idx="2">
                  <c:v>212.2</c:v>
                </c:pt>
                <c:pt idx="3">
                  <c:v>214.8</c:v>
                </c:pt>
                <c:pt idx="4">
                  <c:v>218.3</c:v>
                </c:pt>
                <c:pt idx="5">
                  <c:v>232.4</c:v>
                </c:pt>
                <c:pt idx="6">
                  <c:v>328.9</c:v>
                </c:pt>
                <c:pt idx="7">
                  <c:v>290.7</c:v>
                </c:pt>
                <c:pt idx="8">
                  <c:v>116.2</c:v>
                </c:pt>
                <c:pt idx="9">
                  <c:v>296.9</c:v>
                </c:pt>
                <c:pt idx="10">
                  <c:v>261.9</c:v>
                </c:pt>
                <c:pt idx="11">
                  <c:v>167.5</c:v>
                </c:pt>
                <c:pt idx="12">
                  <c:v>254.2</c:v>
                </c:pt>
                <c:pt idx="13">
                  <c:v>83.8</c:v>
                </c:pt>
                <c:pt idx="14">
                  <c:v>186.8</c:v>
                </c:pt>
                <c:pt idx="15">
                  <c:v>231.1</c:v>
                </c:pt>
                <c:pt idx="16">
                  <c:v>129.4</c:v>
                </c:pt>
                <c:pt idx="17">
                  <c:v>204.9</c:v>
                </c:pt>
                <c:pt idx="18">
                  <c:v>372.8</c:v>
                </c:pt>
                <c:pt idx="19">
                  <c:v>245.9</c:v>
                </c:pt>
                <c:pt idx="20">
                  <c:v>307.3</c:v>
                </c:pt>
                <c:pt idx="21">
                  <c:v>190.9</c:v>
                </c:pt>
                <c:pt idx="22">
                  <c:v>106.9</c:v>
                </c:pt>
                <c:pt idx="23">
                  <c:v>168</c:v>
                </c:pt>
                <c:pt idx="24">
                  <c:v>207.4</c:v>
                </c:pt>
                <c:pt idx="25">
                  <c:v>254.9</c:v>
                </c:pt>
                <c:pt idx="26">
                  <c:v>307.4</c:v>
                </c:pt>
                <c:pt idx="27">
                  <c:v>375.9</c:v>
                </c:pt>
                <c:pt idx="28">
                  <c:v>410</c:v>
                </c:pt>
                <c:pt idx="29">
                  <c:v>180.5</c:v>
                </c:pt>
                <c:pt idx="30">
                  <c:v>387</c:v>
                </c:pt>
                <c:pt idx="31">
                  <c:v>355.9</c:v>
                </c:pt>
                <c:pt idx="32">
                  <c:v>199.1</c:v>
                </c:pt>
                <c:pt idx="33">
                  <c:v>476.7</c:v>
                </c:pt>
                <c:pt idx="34">
                  <c:v>279.3</c:v>
                </c:pt>
                <c:pt idx="35">
                  <c:v>141</c:v>
                </c:pt>
                <c:pt idx="36">
                  <c:v>367.7</c:v>
                </c:pt>
                <c:pt idx="37">
                  <c:v>226.5</c:v>
                </c:pt>
                <c:pt idx="38">
                  <c:v>375.1</c:v>
                </c:pt>
                <c:pt idx="39">
                  <c:v>223.1</c:v>
                </c:pt>
                <c:pt idx="40">
                  <c:v>509</c:v>
                </c:pt>
                <c:pt idx="41">
                  <c:v>264.2</c:v>
                </c:pt>
                <c:pt idx="42">
                  <c:v>125</c:v>
                </c:pt>
              </c:numCache>
            </c:numRef>
          </c:xVal>
          <c:yVal>
            <c:numRef>
              <c:f>Sheet1!$D$2:$D$45</c:f>
              <c:numCache>
                <c:formatCode>General</c:formatCode>
                <c:ptCount val="44"/>
                <c:pt idx="0">
                  <c:v>26.08</c:v>
                </c:pt>
                <c:pt idx="1">
                  <c:v>25.67</c:v>
                </c:pt>
                <c:pt idx="2">
                  <c:v>20.85</c:v>
                </c:pt>
                <c:pt idx="3">
                  <c:v>24.59</c:v>
                </c:pt>
                <c:pt idx="4">
                  <c:v>16.84</c:v>
                </c:pt>
                <c:pt idx="5">
                  <c:v>18.77</c:v>
                </c:pt>
                <c:pt idx="6">
                  <c:v>29.68</c:v>
                </c:pt>
                <c:pt idx="7">
                  <c:v>35.18</c:v>
                </c:pt>
                <c:pt idx="8">
                  <c:v>20.98</c:v>
                </c:pt>
                <c:pt idx="9">
                  <c:v>24.33</c:v>
                </c:pt>
                <c:pt idx="10">
                  <c:v>25.9</c:v>
                </c:pt>
                <c:pt idx="11">
                  <c:v>34.48</c:v>
                </c:pt>
                <c:pt idx="12">
                  <c:v>19.46</c:v>
                </c:pt>
                <c:pt idx="13">
                  <c:v>14.86</c:v>
                </c:pt>
                <c:pt idx="14">
                  <c:v>28.42</c:v>
                </c:pt>
                <c:pt idx="15">
                  <c:v>23.86</c:v>
                </c:pt>
                <c:pt idx="16">
                  <c:v>19.71</c:v>
                </c:pt>
                <c:pt idx="17">
                  <c:v>28</c:v>
                </c:pt>
                <c:pt idx="18">
                  <c:v>35.05</c:v>
                </c:pt>
                <c:pt idx="19">
                  <c:v>22.73</c:v>
                </c:pt>
                <c:pt idx="20">
                  <c:v>31.15</c:v>
                </c:pt>
                <c:pt idx="21">
                  <c:v>20.87</c:v>
                </c:pt>
                <c:pt idx="22">
                  <c:v>24.18</c:v>
                </c:pt>
                <c:pt idx="23">
                  <c:v>26.96</c:v>
                </c:pt>
                <c:pt idx="24">
                  <c:v>24.88</c:v>
                </c:pt>
                <c:pt idx="25">
                  <c:v>26.01</c:v>
                </c:pt>
                <c:pt idx="26">
                  <c:v>29.81</c:v>
                </c:pt>
                <c:pt idx="27">
                  <c:v>35.31</c:v>
                </c:pt>
                <c:pt idx="28">
                  <c:v>33.86</c:v>
                </c:pt>
                <c:pt idx="29">
                  <c:v>23.22</c:v>
                </c:pt>
                <c:pt idx="30">
                  <c:v>31.51</c:v>
                </c:pt>
                <c:pt idx="31">
                  <c:v>24.38</c:v>
                </c:pt>
                <c:pt idx="32">
                  <c:v>38.44</c:v>
                </c:pt>
                <c:pt idx="33">
                  <c:v>31.13</c:v>
                </c:pt>
                <c:pt idx="34">
                  <c:v>25.04</c:v>
                </c:pt>
                <c:pt idx="35">
                  <c:v>30.16</c:v>
                </c:pt>
                <c:pt idx="36">
                  <c:v>42.72</c:v>
                </c:pt>
                <c:pt idx="38">
                  <c:v>33</c:v>
                </c:pt>
                <c:pt idx="39">
                  <c:v>34.34</c:v>
                </c:pt>
                <c:pt idx="40">
                  <c:v>38.93</c:v>
                </c:pt>
                <c:pt idx="41">
                  <c:v>30.93</c:v>
                </c:pt>
              </c:numCache>
            </c:numRef>
          </c:yVal>
          <c:smooth val="0"/>
        </c:ser>
        <c:axId val="32404094"/>
        <c:axId val="43515791"/>
      </c:scatterChart>
      <c:valAx>
        <c:axId val="324040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15791"/>
        <c:crossesAt val="0"/>
        <c:crossBetween val="midCat"/>
      </c:valAx>
      <c:valAx>
        <c:axId val="435157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40409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J$2:$J$44</c:f>
              <c:numCache>
                <c:formatCode>General</c:formatCode>
                <c:ptCount val="43"/>
                <c:pt idx="0">
                  <c:v>67</c:v>
                </c:pt>
                <c:pt idx="1">
                  <c:v>65.9</c:v>
                </c:pt>
                <c:pt idx="2">
                  <c:v>65</c:v>
                </c:pt>
                <c:pt idx="3">
                  <c:v>66.1</c:v>
                </c:pt>
                <c:pt idx="4">
                  <c:v>65.9</c:v>
                </c:pt>
                <c:pt idx="5">
                  <c:v>68</c:v>
                </c:pt>
                <c:pt idx="6">
                  <c:v>69</c:v>
                </c:pt>
                <c:pt idx="7">
                  <c:v>64.9</c:v>
                </c:pt>
                <c:pt idx="8">
                  <c:v>65</c:v>
                </c:pt>
                <c:pt idx="9">
                  <c:v>64</c:v>
                </c:pt>
                <c:pt idx="10">
                  <c:v>61</c:v>
                </c:pt>
                <c:pt idx="11">
                  <c:v>65</c:v>
                </c:pt>
                <c:pt idx="12">
                  <c:v>64</c:v>
                </c:pt>
                <c:pt idx="13">
                  <c:v>64</c:v>
                </c:pt>
                <c:pt idx="14">
                  <c:v>68.1</c:v>
                </c:pt>
                <c:pt idx="15">
                  <c:v>66.1</c:v>
                </c:pt>
                <c:pt idx="16">
                  <c:v>65</c:v>
                </c:pt>
                <c:pt idx="17">
                  <c:v>65.1</c:v>
                </c:pt>
                <c:pt idx="18">
                  <c:v>65</c:v>
                </c:pt>
                <c:pt idx="19">
                  <c:v>67</c:v>
                </c:pt>
                <c:pt idx="20">
                  <c:v>69</c:v>
                </c:pt>
                <c:pt idx="22">
                  <c:v>67.06</c:v>
                </c:pt>
                <c:pt idx="23">
                  <c:v>66</c:v>
                </c:pt>
                <c:pt idx="24">
                  <c:v>67</c:v>
                </c:pt>
                <c:pt idx="25">
                  <c:v>64.0476</c:v>
                </c:pt>
                <c:pt idx="26">
                  <c:v>65.9588</c:v>
                </c:pt>
                <c:pt idx="27">
                  <c:v>66</c:v>
                </c:pt>
                <c:pt idx="28">
                  <c:v>65.9597</c:v>
                </c:pt>
                <c:pt idx="29">
                  <c:v>65.0198</c:v>
                </c:pt>
                <c:pt idx="30">
                  <c:v>69.0301</c:v>
                </c:pt>
                <c:pt idx="31">
                  <c:v>66.06</c:v>
                </c:pt>
                <c:pt idx="32">
                  <c:v>66.0879</c:v>
                </c:pt>
                <c:pt idx="33">
                  <c:v>66.04</c:v>
                </c:pt>
                <c:pt idx="34">
                  <c:v>66.0389</c:v>
                </c:pt>
                <c:pt idx="35">
                  <c:v>65.0401</c:v>
                </c:pt>
                <c:pt idx="36">
                  <c:v>65.0511</c:v>
                </c:pt>
                <c:pt idx="37">
                  <c:v>65.0904</c:v>
                </c:pt>
                <c:pt idx="38">
                  <c:v>66.9497</c:v>
                </c:pt>
                <c:pt idx="39">
                  <c:v>65.9425</c:v>
                </c:pt>
                <c:pt idx="40">
                  <c:v>65.0823</c:v>
                </c:pt>
                <c:pt idx="41">
                  <c:v>66.9497</c:v>
                </c:pt>
                <c:pt idx="42">
                  <c:v>66.9718</c:v>
                </c:pt>
              </c:numCache>
            </c:numRef>
          </c:yVal>
          <c:smooth val="0"/>
        </c:ser>
        <c:axId val="76677628"/>
        <c:axId val="35573735"/>
      </c:scatterChart>
      <c:valAx>
        <c:axId val="766776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73735"/>
        <c:crossesAt val="0"/>
        <c:crossBetween val="midCat"/>
      </c:valAx>
      <c:valAx>
        <c:axId val="355737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A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7762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VO2max vs PC1"</c:f>
              <c:strCache>
                <c:ptCount val="1"/>
                <c:pt idx="0">
                  <c:v>VO2max vs PC1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yVal>
            <c:numRef>
              <c:f>Sheet1!$D$2:$D$44</c:f>
              <c:numCache>
                <c:formatCode>General</c:formatCode>
                <c:ptCount val="43"/>
                <c:pt idx="0">
                  <c:v>26.08</c:v>
                </c:pt>
                <c:pt idx="1">
                  <c:v>25.67</c:v>
                </c:pt>
                <c:pt idx="2">
                  <c:v>20.85</c:v>
                </c:pt>
                <c:pt idx="3">
                  <c:v>24.59</c:v>
                </c:pt>
                <c:pt idx="4">
                  <c:v>16.84</c:v>
                </c:pt>
                <c:pt idx="5">
                  <c:v>18.77</c:v>
                </c:pt>
                <c:pt idx="6">
                  <c:v>29.68</c:v>
                </c:pt>
                <c:pt idx="7">
                  <c:v>35.18</c:v>
                </c:pt>
                <c:pt idx="8">
                  <c:v>20.98</c:v>
                </c:pt>
                <c:pt idx="9">
                  <c:v>24.33</c:v>
                </c:pt>
                <c:pt idx="10">
                  <c:v>25.9</c:v>
                </c:pt>
                <c:pt idx="11">
                  <c:v>34.48</c:v>
                </c:pt>
                <c:pt idx="12">
                  <c:v>19.46</c:v>
                </c:pt>
                <c:pt idx="13">
                  <c:v>14.86</c:v>
                </c:pt>
                <c:pt idx="14">
                  <c:v>28.42</c:v>
                </c:pt>
                <c:pt idx="15">
                  <c:v>23.86</c:v>
                </c:pt>
                <c:pt idx="16">
                  <c:v>19.71</c:v>
                </c:pt>
                <c:pt idx="17">
                  <c:v>28</c:v>
                </c:pt>
                <c:pt idx="18">
                  <c:v>35.05</c:v>
                </c:pt>
                <c:pt idx="19">
                  <c:v>22.73</c:v>
                </c:pt>
                <c:pt idx="20">
                  <c:v>31.15</c:v>
                </c:pt>
                <c:pt idx="21">
                  <c:v>20.87</c:v>
                </c:pt>
                <c:pt idx="22">
                  <c:v>24.18</c:v>
                </c:pt>
                <c:pt idx="23">
                  <c:v>26.96</c:v>
                </c:pt>
                <c:pt idx="24">
                  <c:v>24.88</c:v>
                </c:pt>
                <c:pt idx="25">
                  <c:v>26.01</c:v>
                </c:pt>
                <c:pt idx="26">
                  <c:v>29.81</c:v>
                </c:pt>
                <c:pt idx="27">
                  <c:v>35.31</c:v>
                </c:pt>
                <c:pt idx="28">
                  <c:v>33.86</c:v>
                </c:pt>
                <c:pt idx="29">
                  <c:v>23.22</c:v>
                </c:pt>
                <c:pt idx="30">
                  <c:v>31.51</c:v>
                </c:pt>
                <c:pt idx="31">
                  <c:v>24.38</c:v>
                </c:pt>
                <c:pt idx="32">
                  <c:v>38.44</c:v>
                </c:pt>
                <c:pt idx="33">
                  <c:v>31.13</c:v>
                </c:pt>
                <c:pt idx="34">
                  <c:v>25.04</c:v>
                </c:pt>
                <c:pt idx="35">
                  <c:v>30.16</c:v>
                </c:pt>
                <c:pt idx="36">
                  <c:v>42.72</c:v>
                </c:pt>
                <c:pt idx="38">
                  <c:v>33</c:v>
                </c:pt>
                <c:pt idx="39">
                  <c:v>34.34</c:v>
                </c:pt>
                <c:pt idx="40">
                  <c:v>38.93</c:v>
                </c:pt>
                <c:pt idx="41">
                  <c:v>30.93</c:v>
                </c:pt>
              </c:numCache>
            </c:numRef>
          </c:yVal>
          <c:smooth val="0"/>
        </c:ser>
        <c:axId val="92999504"/>
        <c:axId val="31647534"/>
      </c:scatterChart>
      <c:valAx>
        <c:axId val="9299950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C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647534"/>
        <c:crossesAt val="0"/>
        <c:crossBetween val="midCat"/>
      </c:valAx>
      <c:valAx>
        <c:axId val="3164753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VO2max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99950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yVal>
            <c:numRef>
              <c:f>Sheet1!$D$2:$D$44</c:f>
              <c:numCache>
                <c:formatCode>General</c:formatCode>
                <c:ptCount val="43"/>
                <c:pt idx="0">
                  <c:v>26.08</c:v>
                </c:pt>
                <c:pt idx="1">
                  <c:v>25.67</c:v>
                </c:pt>
                <c:pt idx="2">
                  <c:v>20.85</c:v>
                </c:pt>
                <c:pt idx="3">
                  <c:v>24.59</c:v>
                </c:pt>
                <c:pt idx="4">
                  <c:v>16.84</c:v>
                </c:pt>
                <c:pt idx="5">
                  <c:v>18.77</c:v>
                </c:pt>
                <c:pt idx="6">
                  <c:v>29.68</c:v>
                </c:pt>
                <c:pt idx="7">
                  <c:v>35.18</c:v>
                </c:pt>
                <c:pt idx="8">
                  <c:v>20.98</c:v>
                </c:pt>
                <c:pt idx="9">
                  <c:v>24.33</c:v>
                </c:pt>
                <c:pt idx="10">
                  <c:v>25.9</c:v>
                </c:pt>
                <c:pt idx="11">
                  <c:v>34.48</c:v>
                </c:pt>
                <c:pt idx="12">
                  <c:v>19.46</c:v>
                </c:pt>
                <c:pt idx="13">
                  <c:v>14.86</c:v>
                </c:pt>
                <c:pt idx="14">
                  <c:v>28.42</c:v>
                </c:pt>
                <c:pt idx="15">
                  <c:v>23.86</c:v>
                </c:pt>
                <c:pt idx="16">
                  <c:v>19.71</c:v>
                </c:pt>
                <c:pt idx="17">
                  <c:v>28</c:v>
                </c:pt>
                <c:pt idx="18">
                  <c:v>35.05</c:v>
                </c:pt>
                <c:pt idx="19">
                  <c:v>22.73</c:v>
                </c:pt>
                <c:pt idx="20">
                  <c:v>31.15</c:v>
                </c:pt>
                <c:pt idx="21">
                  <c:v>20.87</c:v>
                </c:pt>
                <c:pt idx="22">
                  <c:v>24.18</c:v>
                </c:pt>
                <c:pt idx="23">
                  <c:v>26.96</c:v>
                </c:pt>
                <c:pt idx="24">
                  <c:v>24.88</c:v>
                </c:pt>
                <c:pt idx="25">
                  <c:v>26.01</c:v>
                </c:pt>
                <c:pt idx="26">
                  <c:v>29.81</c:v>
                </c:pt>
                <c:pt idx="27">
                  <c:v>35.31</c:v>
                </c:pt>
                <c:pt idx="28">
                  <c:v>33.86</c:v>
                </c:pt>
                <c:pt idx="29">
                  <c:v>23.22</c:v>
                </c:pt>
                <c:pt idx="30">
                  <c:v>31.51</c:v>
                </c:pt>
                <c:pt idx="31">
                  <c:v>24.38</c:v>
                </c:pt>
                <c:pt idx="32">
                  <c:v>38.44</c:v>
                </c:pt>
                <c:pt idx="33">
                  <c:v>31.13</c:v>
                </c:pt>
                <c:pt idx="34">
                  <c:v>25.04</c:v>
                </c:pt>
                <c:pt idx="35">
                  <c:v>30.16</c:v>
                </c:pt>
                <c:pt idx="36">
                  <c:v>42.72</c:v>
                </c:pt>
                <c:pt idx="38">
                  <c:v>33</c:v>
                </c:pt>
                <c:pt idx="39">
                  <c:v>34.34</c:v>
                </c:pt>
                <c:pt idx="40">
                  <c:v>38.93</c:v>
                </c:pt>
                <c:pt idx="41">
                  <c:v>30.93</c:v>
                </c:pt>
              </c:numCache>
            </c:numRef>
          </c:yVal>
          <c:smooth val="0"/>
        </c:ser>
        <c:axId val="56979978"/>
        <c:axId val="26791865"/>
      </c:scatterChart>
      <c:valAx>
        <c:axId val="569799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791865"/>
        <c:crossesAt val="0"/>
        <c:crossBetween val="midCat"/>
      </c:valAx>
      <c:valAx>
        <c:axId val="267918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VO2max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79978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2023837676773"/>
          <c:y val="0.0315419786627791"/>
          <c:w val="0.886865629286289"/>
          <c:h val="0.918428202239746"/>
        </c:manualLayout>
      </c:layout>
      <c:scatterChart>
        <c:scatterStyle val="lineMarker"/>
        <c:varyColors val="0"/>
        <c:ser>
          <c:idx val="0"/>
          <c:order val="0"/>
          <c:tx>
            <c:strRef>
              <c:f>"DM2"</c:f>
              <c:strCache>
                <c:ptCount val="1"/>
                <c:pt idx="0">
                  <c:v>DM2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Q$2:$Q$19</c:f>
              <c:numCache>
                <c:formatCode>General</c:formatCode>
                <c:ptCount val="18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</c:numCache>
            </c:numRef>
          </c:xVal>
          <c:yVal>
            <c:numRef>
              <c:f>Sheet1!$D$2:$D$19</c:f>
              <c:numCache>
                <c:formatCode>General</c:formatCode>
                <c:ptCount val="18"/>
                <c:pt idx="0">
                  <c:v>26.08</c:v>
                </c:pt>
                <c:pt idx="1">
                  <c:v>25.67</c:v>
                </c:pt>
                <c:pt idx="2">
                  <c:v>20.85</c:v>
                </c:pt>
                <c:pt idx="3">
                  <c:v>24.59</c:v>
                </c:pt>
                <c:pt idx="4">
                  <c:v>16.84</c:v>
                </c:pt>
                <c:pt idx="5">
                  <c:v>18.77</c:v>
                </c:pt>
                <c:pt idx="6">
                  <c:v>29.68</c:v>
                </c:pt>
                <c:pt idx="7">
                  <c:v>35.18</c:v>
                </c:pt>
                <c:pt idx="8">
                  <c:v>20.98</c:v>
                </c:pt>
                <c:pt idx="9">
                  <c:v>24.33</c:v>
                </c:pt>
                <c:pt idx="10">
                  <c:v>25.9</c:v>
                </c:pt>
                <c:pt idx="11">
                  <c:v>34.48</c:v>
                </c:pt>
                <c:pt idx="12">
                  <c:v>19.46</c:v>
                </c:pt>
                <c:pt idx="13">
                  <c:v>14.86</c:v>
                </c:pt>
                <c:pt idx="14">
                  <c:v>28.42</c:v>
                </c:pt>
                <c:pt idx="15">
                  <c:v>23.86</c:v>
                </c:pt>
                <c:pt idx="16">
                  <c:v>19.71</c:v>
                </c:pt>
                <c:pt idx="17">
                  <c:v>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IGT"</c:f>
              <c:strCache>
                <c:ptCount val="1"/>
                <c:pt idx="0">
                  <c:v>IGT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Q$20:$Q$27</c:f>
              <c:numCache>
                <c:formatCode>General</c:formatCode>
                <c:ptCount val="8"/>
                <c:pt idx="0">
                  <c:v>0.114515</c:v>
                </c:pt>
                <c:pt idx="1">
                  <c:v>-0.0623287058823529</c:v>
                </c:pt>
                <c:pt idx="2">
                  <c:v>0.0558215882352941</c:v>
                </c:pt>
                <c:pt idx="3">
                  <c:v>-0.0670175588235294</c:v>
                </c:pt>
                <c:pt idx="4">
                  <c:v>0.00016114705882353</c:v>
                </c:pt>
                <c:pt idx="5">
                  <c:v>-0.0147585294117647</c:v>
                </c:pt>
                <c:pt idx="6">
                  <c:v>-0.0379460588235294</c:v>
                </c:pt>
                <c:pt idx="7">
                  <c:v>-0.0292810617647059</c:v>
                </c:pt>
              </c:numCache>
            </c:numRef>
          </c:xVal>
          <c:yVal>
            <c:numRef>
              <c:f>Sheet1!$D$20:$D$27</c:f>
              <c:numCache>
                <c:formatCode>General</c:formatCode>
                <c:ptCount val="8"/>
                <c:pt idx="0">
                  <c:v>35.05</c:v>
                </c:pt>
                <c:pt idx="1">
                  <c:v>22.73</c:v>
                </c:pt>
                <c:pt idx="2">
                  <c:v>31.15</c:v>
                </c:pt>
                <c:pt idx="3">
                  <c:v>20.87</c:v>
                </c:pt>
                <c:pt idx="4">
                  <c:v>24.18</c:v>
                </c:pt>
                <c:pt idx="5">
                  <c:v>26.96</c:v>
                </c:pt>
                <c:pt idx="6">
                  <c:v>24.88</c:v>
                </c:pt>
                <c:pt idx="7">
                  <c:v>26.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NGT"</c:f>
              <c:strCache>
                <c:ptCount val="1"/>
                <c:pt idx="0">
                  <c:v>NG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Q$28:$Q$44</c:f>
              <c:numCache>
                <c:formatCode>General</c:formatCode>
                <c:ptCount val="17"/>
                <c:pt idx="0">
                  <c:v>0.0817052941176471</c:v>
                </c:pt>
                <c:pt idx="1">
                  <c:v>0.103663647058824</c:v>
                </c:pt>
                <c:pt idx="2">
                  <c:v>-0.0568064705882353</c:v>
                </c:pt>
                <c:pt idx="3">
                  <c:v>-0.00563749117647059</c:v>
                </c:pt>
                <c:pt idx="4">
                  <c:v>0.115790588235294</c:v>
                </c:pt>
                <c:pt idx="5">
                  <c:v>0.0371308823529412</c:v>
                </c:pt>
                <c:pt idx="6">
                  <c:v>0.0273867647058823</c:v>
                </c:pt>
                <c:pt idx="7">
                  <c:v>0.0969935294117647</c:v>
                </c:pt>
                <c:pt idx="8">
                  <c:v>-0.0397735882352941</c:v>
                </c:pt>
                <c:pt idx="9">
                  <c:v>0.0312163823529412</c:v>
                </c:pt>
                <c:pt idx="10">
                  <c:v>-0.0234169705882353</c:v>
                </c:pt>
                <c:pt idx="11">
                  <c:v>-0.0177094117647059</c:v>
                </c:pt>
                <c:pt idx="12">
                  <c:v>-0.00727438235294118</c:v>
                </c:pt>
                <c:pt idx="13">
                  <c:v>-0.0212607058823529</c:v>
                </c:pt>
                <c:pt idx="14">
                  <c:v>0.250080688235294</c:v>
                </c:pt>
                <c:pt idx="15">
                  <c:v>0.0765615294117647</c:v>
                </c:pt>
                <c:pt idx="16">
                  <c:v>-0.00743579411764706</c:v>
                </c:pt>
              </c:numCache>
            </c:numRef>
          </c:xVal>
          <c:yVal>
            <c:numRef>
              <c:f>Sheet1!$D$28:$D$44</c:f>
              <c:numCache>
                <c:formatCode>General</c:formatCode>
                <c:ptCount val="17"/>
                <c:pt idx="0">
                  <c:v>29.81</c:v>
                </c:pt>
                <c:pt idx="1">
                  <c:v>35.31</c:v>
                </c:pt>
                <c:pt idx="2">
                  <c:v>33.86</c:v>
                </c:pt>
                <c:pt idx="3">
                  <c:v>23.22</c:v>
                </c:pt>
                <c:pt idx="4">
                  <c:v>31.51</c:v>
                </c:pt>
                <c:pt idx="5">
                  <c:v>24.38</c:v>
                </c:pt>
                <c:pt idx="6">
                  <c:v>38.44</c:v>
                </c:pt>
                <c:pt idx="7">
                  <c:v>31.13</c:v>
                </c:pt>
                <c:pt idx="8">
                  <c:v>25.04</c:v>
                </c:pt>
                <c:pt idx="9">
                  <c:v>30.16</c:v>
                </c:pt>
                <c:pt idx="10">
                  <c:v>42.72</c:v>
                </c:pt>
                <c:pt idx="12">
                  <c:v>33</c:v>
                </c:pt>
                <c:pt idx="13">
                  <c:v>34.34</c:v>
                </c:pt>
                <c:pt idx="14">
                  <c:v>38.93</c:v>
                </c:pt>
                <c:pt idx="15">
                  <c:v>30.93</c:v>
                </c:pt>
              </c:numCache>
            </c:numRef>
          </c:yVal>
          <c:smooth val="0"/>
        </c:ser>
        <c:axId val="24960378"/>
        <c:axId val="35260825"/>
      </c:scatterChart>
      <c:valAx>
        <c:axId val="249603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OXPHOS-CR 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260825"/>
        <c:crossesAt val="0"/>
        <c:crossBetween val="midCat"/>
      </c:valAx>
      <c:valAx>
        <c:axId val="352608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VO2max [ml/kg/min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noFill/>
          </a:ln>
        </c:spPr>
        <c:txPr>
          <a:bodyPr/>
          <a:lstStyle/>
          <a:p>
            <a:pPr>
              <a:defRPr b="0" sz="1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60378"/>
        <c:crossesAt val="0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6305633070047"/>
          <c:y val="0.6322311311377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K$2:$K$44</c:f>
              <c:numCache>
                <c:formatCode>General</c:formatCode>
                <c:ptCount val="43"/>
                <c:pt idx="0">
                  <c:v>25.01</c:v>
                </c:pt>
                <c:pt idx="1">
                  <c:v>25.78</c:v>
                </c:pt>
                <c:pt idx="2">
                  <c:v>28.09</c:v>
                </c:pt>
                <c:pt idx="3">
                  <c:v>33.36</c:v>
                </c:pt>
                <c:pt idx="4">
                  <c:v>31.34</c:v>
                </c:pt>
                <c:pt idx="5">
                  <c:v>33.33</c:v>
                </c:pt>
                <c:pt idx="6">
                  <c:v>25.09</c:v>
                </c:pt>
                <c:pt idx="7">
                  <c:v>25.34</c:v>
                </c:pt>
                <c:pt idx="8">
                  <c:v>25.22</c:v>
                </c:pt>
                <c:pt idx="9">
                  <c:v>27.42</c:v>
                </c:pt>
                <c:pt idx="10">
                  <c:v>24.86</c:v>
                </c:pt>
                <c:pt idx="11">
                  <c:v>26.37</c:v>
                </c:pt>
                <c:pt idx="12">
                  <c:v>28.5</c:v>
                </c:pt>
                <c:pt idx="13">
                  <c:v>34.68</c:v>
                </c:pt>
                <c:pt idx="14">
                  <c:v>31.03</c:v>
                </c:pt>
                <c:pt idx="15">
                  <c:v>24.97</c:v>
                </c:pt>
                <c:pt idx="16">
                  <c:v>19.51</c:v>
                </c:pt>
                <c:pt idx="17">
                  <c:v>22.32</c:v>
                </c:pt>
                <c:pt idx="18">
                  <c:v>30.21</c:v>
                </c:pt>
                <c:pt idx="19">
                  <c:v>26.48</c:v>
                </c:pt>
                <c:pt idx="20">
                  <c:v>26.89</c:v>
                </c:pt>
                <c:pt idx="22">
                  <c:v>31.24</c:v>
                </c:pt>
                <c:pt idx="23">
                  <c:v>18.66</c:v>
                </c:pt>
                <c:pt idx="24">
                  <c:v>23.72</c:v>
                </c:pt>
                <c:pt idx="25">
                  <c:v>32.64</c:v>
                </c:pt>
                <c:pt idx="26">
                  <c:v>33.3</c:v>
                </c:pt>
                <c:pt idx="27">
                  <c:v>27.92</c:v>
                </c:pt>
                <c:pt idx="28">
                  <c:v>18.89</c:v>
                </c:pt>
                <c:pt idx="29">
                  <c:v>25.68</c:v>
                </c:pt>
                <c:pt idx="30">
                  <c:v>23.18</c:v>
                </c:pt>
                <c:pt idx="31">
                  <c:v>21.73</c:v>
                </c:pt>
                <c:pt idx="32">
                  <c:v>23.67</c:v>
                </c:pt>
                <c:pt idx="33">
                  <c:v>20.13</c:v>
                </c:pt>
                <c:pt idx="34">
                  <c:v>24.74</c:v>
                </c:pt>
                <c:pt idx="35">
                  <c:v>21.19</c:v>
                </c:pt>
                <c:pt idx="36">
                  <c:v>23.2</c:v>
                </c:pt>
                <c:pt idx="37">
                  <c:v>24.3</c:v>
                </c:pt>
                <c:pt idx="38">
                  <c:v>24.48</c:v>
                </c:pt>
                <c:pt idx="39">
                  <c:v>23.29</c:v>
                </c:pt>
                <c:pt idx="40">
                  <c:v>19.41</c:v>
                </c:pt>
                <c:pt idx="41">
                  <c:v>24.22</c:v>
                </c:pt>
                <c:pt idx="42">
                  <c:v>22.22</c:v>
                </c:pt>
              </c:numCache>
            </c:numRef>
          </c:yVal>
          <c:smooth val="0"/>
        </c:ser>
        <c:axId val="19067240"/>
        <c:axId val="26291387"/>
      </c:scatterChart>
      <c:valAx>
        <c:axId val="190672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91387"/>
        <c:crossesAt val="0"/>
        <c:crossBetween val="midCat"/>
      </c:valAx>
      <c:valAx>
        <c:axId val="262913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BMI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067240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I$2:$I$44</c:f>
              <c:numCache>
                <c:formatCode>General</c:formatCode>
                <c:ptCount val="43"/>
                <c:pt idx="0">
                  <c:v>0.95</c:v>
                </c:pt>
                <c:pt idx="2">
                  <c:v>1</c:v>
                </c:pt>
                <c:pt idx="3">
                  <c:v>0.99</c:v>
                </c:pt>
                <c:pt idx="4">
                  <c:v>0.98</c:v>
                </c:pt>
                <c:pt idx="5">
                  <c:v>1.05</c:v>
                </c:pt>
                <c:pt idx="6">
                  <c:v>0.99</c:v>
                </c:pt>
                <c:pt idx="7">
                  <c:v>0.99</c:v>
                </c:pt>
                <c:pt idx="8">
                  <c:v>0.99</c:v>
                </c:pt>
                <c:pt idx="9">
                  <c:v>0.96</c:v>
                </c:pt>
                <c:pt idx="10">
                  <c:v>1</c:v>
                </c:pt>
                <c:pt idx="11">
                  <c:v>0.97</c:v>
                </c:pt>
                <c:pt idx="12">
                  <c:v>1.05</c:v>
                </c:pt>
                <c:pt idx="13">
                  <c:v>1</c:v>
                </c:pt>
                <c:pt idx="14">
                  <c:v>0.97</c:v>
                </c:pt>
                <c:pt idx="15">
                  <c:v>0.95</c:v>
                </c:pt>
                <c:pt idx="17">
                  <c:v>0.98</c:v>
                </c:pt>
                <c:pt idx="18">
                  <c:v>1.03960396039604</c:v>
                </c:pt>
                <c:pt idx="19">
                  <c:v>1</c:v>
                </c:pt>
                <c:pt idx="20">
                  <c:v>0.96</c:v>
                </c:pt>
                <c:pt idx="21">
                  <c:v>0.97</c:v>
                </c:pt>
                <c:pt idx="22">
                  <c:v>0.99</c:v>
                </c:pt>
                <c:pt idx="23">
                  <c:v>0.93</c:v>
                </c:pt>
                <c:pt idx="24">
                  <c:v>0.93</c:v>
                </c:pt>
                <c:pt idx="25">
                  <c:v>0.96</c:v>
                </c:pt>
                <c:pt idx="26">
                  <c:v>1.04</c:v>
                </c:pt>
                <c:pt idx="27">
                  <c:v>1.02</c:v>
                </c:pt>
                <c:pt idx="28">
                  <c:v>0.9</c:v>
                </c:pt>
                <c:pt idx="29">
                  <c:v>0.98</c:v>
                </c:pt>
                <c:pt idx="30">
                  <c:v>0.96</c:v>
                </c:pt>
                <c:pt idx="31">
                  <c:v>0.89</c:v>
                </c:pt>
                <c:pt idx="32">
                  <c:v>0.88</c:v>
                </c:pt>
                <c:pt idx="33">
                  <c:v>0.86</c:v>
                </c:pt>
                <c:pt idx="34">
                  <c:v>0.96</c:v>
                </c:pt>
                <c:pt idx="35">
                  <c:v>0.92</c:v>
                </c:pt>
                <c:pt idx="36">
                  <c:v>0.67</c:v>
                </c:pt>
                <c:pt idx="37">
                  <c:v>0.96</c:v>
                </c:pt>
                <c:pt idx="38">
                  <c:v>0.87</c:v>
                </c:pt>
                <c:pt idx="39">
                  <c:v>0.93</c:v>
                </c:pt>
                <c:pt idx="40">
                  <c:v>0.84</c:v>
                </c:pt>
                <c:pt idx="41">
                  <c:v>1.02</c:v>
                </c:pt>
                <c:pt idx="42">
                  <c:v>0.84</c:v>
                </c:pt>
              </c:numCache>
            </c:numRef>
          </c:yVal>
          <c:smooth val="0"/>
        </c:ser>
        <c:axId val="85825176"/>
        <c:axId val="83046752"/>
      </c:scatterChart>
      <c:valAx>
        <c:axId val="858251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046752"/>
        <c:crossesAt val="0"/>
        <c:crossBetween val="midCat"/>
      </c:valAx>
      <c:valAx>
        <c:axId val="830467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WHR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82517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E$2:$E$44</c:f>
              <c:numCache>
                <c:formatCode>General</c:formatCode>
                <c:ptCount val="43"/>
                <c:pt idx="0">
                  <c:v>5.08</c:v>
                </c:pt>
                <c:pt idx="1">
                  <c:v>3.33</c:v>
                </c:pt>
                <c:pt idx="2">
                  <c:v>2.47</c:v>
                </c:pt>
                <c:pt idx="3">
                  <c:v>3.01</c:v>
                </c:pt>
                <c:pt idx="4">
                  <c:v>1.47</c:v>
                </c:pt>
                <c:pt idx="5">
                  <c:v>5.65</c:v>
                </c:pt>
                <c:pt idx="6">
                  <c:v>5.49</c:v>
                </c:pt>
                <c:pt idx="7">
                  <c:v>3.84</c:v>
                </c:pt>
                <c:pt idx="8">
                  <c:v>5.44</c:v>
                </c:pt>
                <c:pt idx="9">
                  <c:v>4.37</c:v>
                </c:pt>
                <c:pt idx="10">
                  <c:v>7.25</c:v>
                </c:pt>
                <c:pt idx="11">
                  <c:v>2.33</c:v>
                </c:pt>
                <c:pt idx="12">
                  <c:v>4.73</c:v>
                </c:pt>
                <c:pt idx="13">
                  <c:v>1.77</c:v>
                </c:pt>
                <c:pt idx="14">
                  <c:v>2.21</c:v>
                </c:pt>
                <c:pt idx="15">
                  <c:v>6.11</c:v>
                </c:pt>
                <c:pt idx="16">
                  <c:v>5.97</c:v>
                </c:pt>
                <c:pt idx="17">
                  <c:v>5.57</c:v>
                </c:pt>
                <c:pt idx="18">
                  <c:v>1.42</c:v>
                </c:pt>
                <c:pt idx="19">
                  <c:v>4.69</c:v>
                </c:pt>
                <c:pt idx="20">
                  <c:v>6.77</c:v>
                </c:pt>
                <c:pt idx="22">
                  <c:v>4.69</c:v>
                </c:pt>
                <c:pt idx="23">
                  <c:v>10.17</c:v>
                </c:pt>
                <c:pt idx="24">
                  <c:v>9.86</c:v>
                </c:pt>
                <c:pt idx="25">
                  <c:v>6.62</c:v>
                </c:pt>
                <c:pt idx="26">
                  <c:v>2.88</c:v>
                </c:pt>
                <c:pt idx="27">
                  <c:v>10.55</c:v>
                </c:pt>
                <c:pt idx="28">
                  <c:v>9.28</c:v>
                </c:pt>
                <c:pt idx="29">
                  <c:v>11.68</c:v>
                </c:pt>
                <c:pt idx="30">
                  <c:v>9.51</c:v>
                </c:pt>
                <c:pt idx="31">
                  <c:v>9.51</c:v>
                </c:pt>
                <c:pt idx="32">
                  <c:v>11.8</c:v>
                </c:pt>
                <c:pt idx="33">
                  <c:v>12.34</c:v>
                </c:pt>
                <c:pt idx="34">
                  <c:v>9.89</c:v>
                </c:pt>
                <c:pt idx="35">
                  <c:v>7.98</c:v>
                </c:pt>
                <c:pt idx="36">
                  <c:v>10.92</c:v>
                </c:pt>
                <c:pt idx="37">
                  <c:v>4.38</c:v>
                </c:pt>
                <c:pt idx="38">
                  <c:v>3.38</c:v>
                </c:pt>
                <c:pt idx="39">
                  <c:v>6.78</c:v>
                </c:pt>
                <c:pt idx="40">
                  <c:v>13.29</c:v>
                </c:pt>
                <c:pt idx="41">
                  <c:v>5.55</c:v>
                </c:pt>
                <c:pt idx="42">
                  <c:v>8.89</c:v>
                </c:pt>
              </c:numCache>
            </c:numRef>
          </c:yVal>
          <c:smooth val="0"/>
        </c:ser>
        <c:axId val="43482269"/>
        <c:axId val="47896740"/>
      </c:scatterChart>
      <c:valAx>
        <c:axId val="434822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896740"/>
        <c:crossesAt val="0"/>
        <c:crossBetween val="midCat"/>
      </c:valAx>
      <c:valAx>
        <c:axId val="478967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-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48226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BMI vs Mean Centroid"</c:f>
              <c:strCache>
                <c:ptCount val="1"/>
                <c:pt idx="0">
                  <c:v>BMI vs Mean Centroid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2:$Q$44</c:f>
              <c:numCache>
                <c:formatCode>General</c:formatCode>
                <c:ptCount val="43"/>
                <c:pt idx="0">
                  <c:v>0.00166511764705883</c:v>
                </c:pt>
                <c:pt idx="1">
                  <c:v>0.0168142941176471</c:v>
                </c:pt>
                <c:pt idx="2">
                  <c:v>-0.0646494117647059</c:v>
                </c:pt>
                <c:pt idx="3">
                  <c:v>-0.0485615764705882</c:v>
                </c:pt>
                <c:pt idx="4">
                  <c:v>-0.01488</c:v>
                </c:pt>
                <c:pt idx="5">
                  <c:v>-0.0553878235294118</c:v>
                </c:pt>
                <c:pt idx="6">
                  <c:v>0.0357526470588235</c:v>
                </c:pt>
                <c:pt idx="7">
                  <c:v>-0.06155</c:v>
                </c:pt>
                <c:pt idx="8">
                  <c:v>-0.0349582941176471</c:v>
                </c:pt>
                <c:pt idx="9">
                  <c:v>-0.0506964705882353</c:v>
                </c:pt>
                <c:pt idx="10">
                  <c:v>-0.0823785882352941</c:v>
                </c:pt>
                <c:pt idx="11">
                  <c:v>-0.0653069411764706</c:v>
                </c:pt>
                <c:pt idx="12">
                  <c:v>0.0623866470588235</c:v>
                </c:pt>
                <c:pt idx="13">
                  <c:v>-0.136838588235294</c:v>
                </c:pt>
                <c:pt idx="14">
                  <c:v>0.0795128823529412</c:v>
                </c:pt>
                <c:pt idx="15">
                  <c:v>0.00592708823529412</c:v>
                </c:pt>
                <c:pt idx="16">
                  <c:v>-0.101066470588235</c:v>
                </c:pt>
                <c:pt idx="17">
                  <c:v>-0.0861740588235294</c:v>
                </c:pt>
                <c:pt idx="18">
                  <c:v>0.114515</c:v>
                </c:pt>
                <c:pt idx="19">
                  <c:v>-0.0623287058823529</c:v>
                </c:pt>
                <c:pt idx="20">
                  <c:v>0.0558215882352941</c:v>
                </c:pt>
                <c:pt idx="21">
                  <c:v>-0.0670175588235294</c:v>
                </c:pt>
                <c:pt idx="22">
                  <c:v>0.00016114705882353</c:v>
                </c:pt>
                <c:pt idx="23">
                  <c:v>-0.0147585294117647</c:v>
                </c:pt>
                <c:pt idx="24">
                  <c:v>-0.0379460588235294</c:v>
                </c:pt>
                <c:pt idx="25">
                  <c:v>-0.0292810617647059</c:v>
                </c:pt>
                <c:pt idx="26">
                  <c:v>0.0817052941176471</c:v>
                </c:pt>
                <c:pt idx="27">
                  <c:v>0.103663647058824</c:v>
                </c:pt>
                <c:pt idx="28">
                  <c:v>-0.0568064705882353</c:v>
                </c:pt>
                <c:pt idx="29">
                  <c:v>-0.00563749117647059</c:v>
                </c:pt>
                <c:pt idx="30">
                  <c:v>0.115790588235294</c:v>
                </c:pt>
                <c:pt idx="31">
                  <c:v>0.0371308823529412</c:v>
                </c:pt>
                <c:pt idx="32">
                  <c:v>0.0273867647058823</c:v>
                </c:pt>
                <c:pt idx="33">
                  <c:v>0.0969935294117647</c:v>
                </c:pt>
                <c:pt idx="34">
                  <c:v>-0.0397735882352941</c:v>
                </c:pt>
                <c:pt idx="35">
                  <c:v>0.0312163823529412</c:v>
                </c:pt>
                <c:pt idx="36">
                  <c:v>-0.0234169705882353</c:v>
                </c:pt>
                <c:pt idx="37">
                  <c:v>-0.0177094117647059</c:v>
                </c:pt>
                <c:pt idx="38">
                  <c:v>-0.00727438235294118</c:v>
                </c:pt>
                <c:pt idx="39">
                  <c:v>-0.0212607058823529</c:v>
                </c:pt>
                <c:pt idx="40">
                  <c:v>0.250080688235294</c:v>
                </c:pt>
                <c:pt idx="41">
                  <c:v>0.0765615294117647</c:v>
                </c:pt>
                <c:pt idx="42">
                  <c:v>-0.00743579411764706</c:v>
                </c:pt>
              </c:numCache>
            </c:numRef>
          </c:xVal>
          <c:yVal>
            <c:numRef>
              <c:f>Sheet1!$G$2:$G$44</c:f>
              <c:numCache>
                <c:formatCode>General</c:formatCode>
                <c:ptCount val="43"/>
                <c:pt idx="0">
                  <c:v>63939.593731</c:v>
                </c:pt>
                <c:pt idx="1">
                  <c:v>80739.276957</c:v>
                </c:pt>
                <c:pt idx="2">
                  <c:v>53652.555374</c:v>
                </c:pt>
                <c:pt idx="3">
                  <c:v>121252.632801</c:v>
                </c:pt>
                <c:pt idx="4">
                  <c:v>39813.744319</c:v>
                </c:pt>
                <c:pt idx="5">
                  <c:v>52718.957579</c:v>
                </c:pt>
                <c:pt idx="6">
                  <c:v>80010.217194</c:v>
                </c:pt>
                <c:pt idx="7">
                  <c:v>42739.566654</c:v>
                </c:pt>
                <c:pt idx="8">
                  <c:v>56090.389527</c:v>
                </c:pt>
                <c:pt idx="9">
                  <c:v>45703.328009</c:v>
                </c:pt>
                <c:pt idx="10">
                  <c:v>102692.024972</c:v>
                </c:pt>
                <c:pt idx="11">
                  <c:v>119890.212802</c:v>
                </c:pt>
                <c:pt idx="12">
                  <c:v>41332.270114</c:v>
                </c:pt>
                <c:pt idx="13">
                  <c:v>74340.953379</c:v>
                </c:pt>
                <c:pt idx="14">
                  <c:v>146156.800109</c:v>
                </c:pt>
                <c:pt idx="15">
                  <c:v>51435.000526</c:v>
                </c:pt>
                <c:pt idx="16">
                  <c:v>147069.052134</c:v>
                </c:pt>
                <c:pt idx="17">
                  <c:v>94064.688337</c:v>
                </c:pt>
                <c:pt idx="18">
                  <c:v>90336.991255</c:v>
                </c:pt>
                <c:pt idx="19">
                  <c:v>90636.944821</c:v>
                </c:pt>
                <c:pt idx="20">
                  <c:v>127544.714372</c:v>
                </c:pt>
                <c:pt idx="21">
                  <c:v>44025.873886</c:v>
                </c:pt>
                <c:pt idx="22">
                  <c:v>51331.7897</c:v>
                </c:pt>
                <c:pt idx="23">
                  <c:v>32479.478563</c:v>
                </c:pt>
                <c:pt idx="24">
                  <c:v>118849.631143</c:v>
                </c:pt>
                <c:pt idx="25">
                  <c:v>66573.596844</c:v>
                </c:pt>
                <c:pt idx="26">
                  <c:v>40435.246438</c:v>
                </c:pt>
                <c:pt idx="27">
                  <c:v>60246.056837</c:v>
                </c:pt>
                <c:pt idx="28">
                  <c:v>114934.273272</c:v>
                </c:pt>
                <c:pt idx="29">
                  <c:v>169625.068819</c:v>
                </c:pt>
                <c:pt idx="30">
                  <c:v>90369.48806</c:v>
                </c:pt>
                <c:pt idx="31">
                  <c:v>44198.978634</c:v>
                </c:pt>
                <c:pt idx="32">
                  <c:v>78163.944284</c:v>
                </c:pt>
                <c:pt idx="33">
                  <c:v>181691.694115</c:v>
                </c:pt>
                <c:pt idx="34">
                  <c:v>47791.822958</c:v>
                </c:pt>
                <c:pt idx="35">
                  <c:v>30871.582207</c:v>
                </c:pt>
                <c:pt idx="36">
                  <c:v>47869.120958</c:v>
                </c:pt>
                <c:pt idx="37">
                  <c:v>67737.848348</c:v>
                </c:pt>
                <c:pt idx="38">
                  <c:v>47869.120958</c:v>
                </c:pt>
                <c:pt idx="39">
                  <c:v>67715.656398</c:v>
                </c:pt>
                <c:pt idx="40">
                  <c:v>34136.49685</c:v>
                </c:pt>
                <c:pt idx="41">
                  <c:v>97882.636933</c:v>
                </c:pt>
                <c:pt idx="42">
                  <c:v>32772.98435</c:v>
                </c:pt>
              </c:numCache>
            </c:numRef>
          </c:yVal>
          <c:smooth val="0"/>
        </c:ser>
        <c:axId val="14187836"/>
        <c:axId val="70951539"/>
      </c:scatterChart>
      <c:valAx>
        <c:axId val="141878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ean Centroi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51539"/>
        <c:crossesAt val="0"/>
        <c:crossBetween val="midCat"/>
      </c:valAx>
      <c:valAx>
        <c:axId val="709515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riglycerid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18783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0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14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15.xml"/>
</Relationships>
</file>

<file path=xl/drawings/_rels/drawing16.xml.rels><?xml version="1.0" encoding="UTF-8"?>
<Relationships xmlns="http://schemas.openxmlformats.org/package/2006/relationships"><Relationship Id="rId1" Type="http://schemas.openxmlformats.org/officeDocument/2006/relationships/chart" Target="../charts/chart16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17.xml"/>
</Relationships>
</file>

<file path=xl/drawings/_rels/drawing18.xml.rels><?xml version="1.0" encoding="UTF-8"?>
<Relationships xmlns="http://schemas.openxmlformats.org/package/2006/relationships"><Relationship Id="rId1" Type="http://schemas.openxmlformats.org/officeDocument/2006/relationships/chart" Target="../charts/chart18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20.xml.rels><?xml version="1.0" encoding="UTF-8"?>
<Relationships xmlns="http://schemas.openxmlformats.org/package/2006/relationships"><Relationship Id="rId1" Type="http://schemas.openxmlformats.org/officeDocument/2006/relationships/chart" Target="../charts/chart20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1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2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3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4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5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6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7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8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19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696240</xdr:colOff>
      <xdr:row>5</xdr:row>
      <xdr:rowOff>96480</xdr:rowOff>
    </xdr:from>
    <xdr:to>
      <xdr:col>8</xdr:col>
      <xdr:colOff>567360</xdr:colOff>
      <xdr:row>19</xdr:row>
      <xdr:rowOff>55440</xdr:rowOff>
    </xdr:to>
    <xdr:sp>
      <xdr:nvSpPr>
        <xdr:cNvPr id="2" name="Line 1"/>
        <xdr:cNvSpPr/>
      </xdr:nvSpPr>
      <xdr:spPr>
        <a:xfrm flipV="1">
          <a:off x="696240" y="909360"/>
          <a:ext cx="6373440" cy="22348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2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4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5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6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7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8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9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0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12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_rels/sheet13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14.xml.rels><?xml version="1.0" encoding="UTF-8"?>
<Relationships xmlns="http://schemas.openxmlformats.org/package/2006/relationships"><Relationship Id="rId1" Type="http://schemas.openxmlformats.org/officeDocument/2006/relationships/drawing" Target="../drawings/drawing14.xml"/>
</Relationships>
</file>

<file path=xl/worksheets/_rels/sheet15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16.xml"/>
</Relationships>
</file>

<file path=xl/worksheets/_rels/sheet17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8.xml.rels><?xml version="1.0" encoding="UTF-8"?>
<Relationships xmlns="http://schemas.openxmlformats.org/package/2006/relationships"><Relationship Id="rId1" Type="http://schemas.openxmlformats.org/officeDocument/2006/relationships/drawing" Target="../drawings/drawing18.xml"/>
</Relationships>
</file>

<file path=xl/worksheets/_rels/sheet19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20.xml.rels><?xml version="1.0" encoding="UTF-8"?>
<Relationships xmlns="http://schemas.openxmlformats.org/package/2006/relationships"><Relationship Id="rId1" Type="http://schemas.openxmlformats.org/officeDocument/2006/relationships/drawing" Target="../drawings/drawing20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3" zoomScaleNormal="12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3" zoomScaleNormal="12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44"/>
  <sheetViews>
    <sheetView showFormulas="false" showGridLines="true" showRowColHeaders="true" showZeros="true" rightToLeft="false" tabSelected="true" showOutlineSymbols="true" defaultGridColor="true" view="normal" topLeftCell="Z1" colorId="64" zoomScale="100" zoomScaleNormal="100" zoomScalePageLayoutView="100" workbookViewId="0">
      <selection pane="topLeft" activeCell="BP2" activeCellId="0" sqref="BP2:BP4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5.85"/>
    <col collapsed="false" customWidth="true" hidden="false" outlineLevel="0" max="3" min="3" style="1" width="32.41"/>
    <col collapsed="false" customWidth="true" hidden="false" outlineLevel="0" max="4" min="4" style="1" width="11.13"/>
    <col collapsed="false" customWidth="true" hidden="false" outlineLevel="0" max="5" min="5" style="1" width="10.56"/>
    <col collapsed="false" customWidth="false" hidden="false" outlineLevel="0" max="7" min="6" style="1" width="9.14"/>
    <col collapsed="false" customWidth="true" hidden="false" outlineLevel="0" max="8" min="8" style="1" width="7.7"/>
    <col collapsed="false" customWidth="true" hidden="false" outlineLevel="0" max="9" min="9" style="1" width="12.28"/>
    <col collapsed="false" customWidth="true" hidden="false" outlineLevel="0" max="10" min="10" style="1" width="11.99"/>
    <col collapsed="false" customWidth="true" hidden="false" outlineLevel="0" max="11" min="11" style="1" width="12.85"/>
    <col collapsed="false" customWidth="true" hidden="false" outlineLevel="0" max="12" min="12" style="1" width="13.41"/>
    <col collapsed="false" customWidth="true" hidden="false" outlineLevel="0" max="13" min="13" style="2" width="13.14"/>
    <col collapsed="false" customWidth="true" hidden="false" outlineLevel="0" max="14" min="14" style="1" width="11.28"/>
    <col collapsed="false" customWidth="true" hidden="false" outlineLevel="0" max="15" min="15" style="1" width="12.56"/>
    <col collapsed="false" customWidth="true" hidden="false" outlineLevel="0" max="16" min="16" style="3" width="17.99"/>
    <col collapsed="false" customWidth="true" hidden="false" outlineLevel="0" max="17" min="17" style="1" width="35.99"/>
    <col collapsed="false" customWidth="false" hidden="false" outlineLevel="0" max="18" min="18" style="2" width="9.14"/>
    <col collapsed="false" customWidth="false" hidden="false" outlineLevel="0" max="19" min="19" style="1" width="9.14"/>
    <col collapsed="false" customWidth="false" hidden="false" outlineLevel="0" max="20" min="20" style="4" width="9.14"/>
    <col collapsed="false" customWidth="false" hidden="false" outlineLevel="0" max="42" min="21" style="1" width="9.14"/>
    <col collapsed="false" customWidth="true" hidden="true" outlineLevel="0" max="66" min="43" style="1" width="9.06"/>
    <col collapsed="false" customWidth="false" hidden="false" outlineLevel="0" max="257" min="67" style="1" width="9.14"/>
  </cols>
  <sheetData>
    <row r="1" s="4" customFormat="true" ht="4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4" t="s">
        <v>5</v>
      </c>
      <c r="G1" s="4" t="s">
        <v>6</v>
      </c>
      <c r="H1" s="5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7" t="s">
        <v>13</v>
      </c>
      <c r="O1" s="7" t="s">
        <v>14</v>
      </c>
      <c r="P1" s="8" t="s">
        <v>15</v>
      </c>
      <c r="Q1" s="4" t="s">
        <v>16</v>
      </c>
      <c r="R1" s="9" t="s">
        <v>17</v>
      </c>
      <c r="S1" s="10" t="s">
        <v>18</v>
      </c>
      <c r="T1" s="11" t="s">
        <v>19</v>
      </c>
      <c r="U1" s="10" t="s">
        <v>20</v>
      </c>
      <c r="V1" s="11" t="s">
        <v>21</v>
      </c>
      <c r="W1" s="10" t="s">
        <v>22</v>
      </c>
      <c r="X1" s="10" t="s">
        <v>23</v>
      </c>
      <c r="Y1" s="10" t="s">
        <v>24</v>
      </c>
      <c r="Z1" s="12" t="s">
        <v>25</v>
      </c>
      <c r="AA1" s="10" t="s">
        <v>26</v>
      </c>
      <c r="AB1" s="11" t="s">
        <v>27</v>
      </c>
      <c r="AC1" s="10" t="s">
        <v>28</v>
      </c>
      <c r="AD1" s="11" t="s">
        <v>29</v>
      </c>
      <c r="AE1" s="10" t="s">
        <v>30</v>
      </c>
      <c r="AF1" s="10" t="s">
        <v>31</v>
      </c>
      <c r="AG1" s="10" t="s">
        <v>32</v>
      </c>
      <c r="AH1" s="12" t="s">
        <v>33</v>
      </c>
      <c r="AI1" s="10" t="s">
        <v>34</v>
      </c>
      <c r="AJ1" s="11" t="s">
        <v>35</v>
      </c>
      <c r="AK1" s="10" t="s">
        <v>36</v>
      </c>
      <c r="AL1" s="11" t="s">
        <v>37</v>
      </c>
      <c r="AM1" s="10" t="s">
        <v>38</v>
      </c>
      <c r="AN1" s="10" t="s">
        <v>39</v>
      </c>
      <c r="AO1" s="10" t="s">
        <v>40</v>
      </c>
      <c r="AP1" s="12" t="s">
        <v>41</v>
      </c>
      <c r="AQ1" s="10" t="s">
        <v>42</v>
      </c>
      <c r="AR1" s="11" t="s">
        <v>43</v>
      </c>
      <c r="AS1" s="10" t="s">
        <v>44</v>
      </c>
      <c r="AT1" s="11" t="s">
        <v>45</v>
      </c>
      <c r="AU1" s="10" t="s">
        <v>46</v>
      </c>
      <c r="AV1" s="10" t="s">
        <v>47</v>
      </c>
      <c r="AW1" s="10" t="s">
        <v>48</v>
      </c>
      <c r="AX1" s="12" t="s">
        <v>49</v>
      </c>
      <c r="AY1" s="10" t="s">
        <v>50</v>
      </c>
      <c r="AZ1" s="10" t="s">
        <v>51</v>
      </c>
      <c r="BA1" s="10" t="s">
        <v>52</v>
      </c>
      <c r="BB1" s="12" t="s">
        <v>53</v>
      </c>
      <c r="BC1" s="12" t="s">
        <v>54</v>
      </c>
      <c r="BP1" s="4" t="s">
        <v>55</v>
      </c>
    </row>
    <row r="2" customFormat="false" ht="12.75" hidden="false" customHeight="false" outlineLevel="0" collapsed="false">
      <c r="A2" s="13" t="n">
        <v>10122</v>
      </c>
      <c r="B2" s="13" t="s">
        <v>56</v>
      </c>
      <c r="C2" s="13" t="s">
        <v>57</v>
      </c>
      <c r="D2" s="13" t="n">
        <v>26.08</v>
      </c>
      <c r="E2" s="1" t="n">
        <v>5.08</v>
      </c>
      <c r="F2" s="1" t="n">
        <v>4</v>
      </c>
      <c r="G2" s="0" t="n">
        <v>63939.593731</v>
      </c>
      <c r="H2" s="13" t="n">
        <v>5.72</v>
      </c>
      <c r="I2" s="13" t="n">
        <v>0.95</v>
      </c>
      <c r="J2" s="14" t="n">
        <v>67</v>
      </c>
      <c r="K2" s="14" t="n">
        <v>25.01</v>
      </c>
      <c r="L2" s="14" t="n">
        <v>8.4</v>
      </c>
      <c r="M2" s="15" t="n">
        <v>14.9</v>
      </c>
      <c r="N2" s="13" t="n">
        <v>3</v>
      </c>
      <c r="O2" s="13" t="n">
        <v>19</v>
      </c>
      <c r="P2" s="3" t="n">
        <v>88.19</v>
      </c>
      <c r="Q2" s="0" t="n">
        <v>0.00166511764705883</v>
      </c>
      <c r="R2" s="3" t="n">
        <v>230.291570247934</v>
      </c>
      <c r="S2" s="0" t="n">
        <v>82</v>
      </c>
      <c r="T2" s="3" t="n">
        <v>32.8</v>
      </c>
      <c r="U2" s="0"/>
      <c r="V2" s="0"/>
      <c r="W2" s="0"/>
      <c r="X2" s="0"/>
      <c r="Y2" s="0"/>
      <c r="Z2" s="0" t="n">
        <v>3.51</v>
      </c>
      <c r="AA2" s="0" t="n">
        <v>59</v>
      </c>
      <c r="AB2" s="0" t="n">
        <v>23.6</v>
      </c>
      <c r="AC2" s="0" t="s">
        <v>58</v>
      </c>
      <c r="AD2" s="0" t="s">
        <v>58</v>
      </c>
      <c r="AE2" s="0" t="s">
        <v>58</v>
      </c>
      <c r="AF2" s="0" t="s">
        <v>58</v>
      </c>
      <c r="AG2" s="0" t="s">
        <v>58</v>
      </c>
      <c r="AH2" s="0" t="n">
        <v>2.98</v>
      </c>
      <c r="AI2" s="0" t="n">
        <v>109</v>
      </c>
      <c r="AJ2" s="0" t="n">
        <v>43.6</v>
      </c>
      <c r="AK2" s="0"/>
      <c r="AL2" s="0"/>
      <c r="AM2" s="0"/>
      <c r="AN2" s="0"/>
      <c r="AO2" s="0"/>
      <c r="AP2" s="0" t="n">
        <v>2.58</v>
      </c>
      <c r="AQ2" s="0"/>
      <c r="AR2" s="0"/>
      <c r="AS2" s="0" t="s">
        <v>58</v>
      </c>
      <c r="AT2" s="0" t="s">
        <v>58</v>
      </c>
      <c r="AU2" s="0" t="s">
        <v>58</v>
      </c>
      <c r="AV2" s="0" t="s">
        <v>58</v>
      </c>
      <c r="AW2" s="0" t="s">
        <v>58</v>
      </c>
      <c r="AX2" s="0" t="s">
        <v>58</v>
      </c>
      <c r="AY2" s="0" t="n">
        <v>250</v>
      </c>
      <c r="AZ2" s="0" t="s">
        <v>58</v>
      </c>
      <c r="BA2" s="0" t="s">
        <v>58</v>
      </c>
      <c r="BB2" s="0" t="n">
        <v>2.98</v>
      </c>
      <c r="BC2" s="0" t="s">
        <v>58</v>
      </c>
      <c r="BO2" s="1" t="n">
        <f aca="false">LOG(($N2-$O2)/($L2-$M2))</f>
        <v>0.391206626013069</v>
      </c>
      <c r="BP2" s="1" t="n">
        <f aca="false">AVERAGE(Z2,AH2,AP2)</f>
        <v>3.02333333333333</v>
      </c>
    </row>
    <row r="3" customFormat="false" ht="12.75" hidden="false" customHeight="false" outlineLevel="0" collapsed="false">
      <c r="A3" s="13" t="n">
        <v>10126</v>
      </c>
      <c r="B3" s="13" t="s">
        <v>56</v>
      </c>
      <c r="C3" s="13" t="s">
        <v>59</v>
      </c>
      <c r="D3" s="13" t="n">
        <v>25.67</v>
      </c>
      <c r="E3" s="1" t="n">
        <v>3.33</v>
      </c>
      <c r="F3" s="1" t="n">
        <v>5</v>
      </c>
      <c r="G3" s="0" t="n">
        <v>80739.276957</v>
      </c>
      <c r="H3" s="13" t="n">
        <v>5.87</v>
      </c>
      <c r="I3" s="13"/>
      <c r="J3" s="14" t="n">
        <v>65.9</v>
      </c>
      <c r="K3" s="14" t="n">
        <v>25.78</v>
      </c>
      <c r="L3" s="14" t="n">
        <v>5.4</v>
      </c>
      <c r="M3" s="15" t="n">
        <v>7.9</v>
      </c>
      <c r="N3" s="13" t="n">
        <v>11</v>
      </c>
      <c r="O3" s="13" t="n">
        <v>53</v>
      </c>
      <c r="P3" s="3" t="n">
        <v>205.9</v>
      </c>
      <c r="Q3" s="0" t="n">
        <v>0.0168142941176471</v>
      </c>
      <c r="R3" s="3" t="n">
        <v>427.772451790634</v>
      </c>
      <c r="S3" s="0" t="n">
        <v>91</v>
      </c>
      <c r="T3" s="3" t="n">
        <v>35.7</v>
      </c>
      <c r="U3" s="0"/>
      <c r="V3" s="0"/>
      <c r="W3" s="0"/>
      <c r="X3" s="0"/>
      <c r="Y3" s="0"/>
      <c r="Z3" s="0" t="n">
        <v>3.6</v>
      </c>
      <c r="AA3" s="0" t="n">
        <v>52</v>
      </c>
      <c r="AB3" s="0" t="n">
        <v>20.4</v>
      </c>
      <c r="AC3" s="0" t="s">
        <v>58</v>
      </c>
      <c r="AD3" s="0" t="s">
        <v>58</v>
      </c>
      <c r="AE3" s="0" t="s">
        <v>58</v>
      </c>
      <c r="AF3" s="0" t="s">
        <v>58</v>
      </c>
      <c r="AG3" s="0" t="s">
        <v>58</v>
      </c>
      <c r="AH3" s="0" t="n">
        <v>3.79</v>
      </c>
      <c r="AI3" s="0" t="n">
        <v>112</v>
      </c>
      <c r="AJ3" s="0" t="n">
        <v>43.9</v>
      </c>
      <c r="AK3" s="0"/>
      <c r="AL3" s="0"/>
      <c r="AM3" s="0"/>
      <c r="AN3" s="0"/>
      <c r="AO3" s="0"/>
      <c r="AP3" s="0" t="n">
        <v>3.32</v>
      </c>
      <c r="AQ3" s="0"/>
      <c r="AR3" s="0"/>
      <c r="AS3" s="0" t="s">
        <v>58</v>
      </c>
      <c r="AT3" s="0" t="s">
        <v>58</v>
      </c>
      <c r="AU3" s="0" t="s">
        <v>58</v>
      </c>
      <c r="AV3" s="0" t="s">
        <v>58</v>
      </c>
      <c r="AW3" s="0" t="s">
        <v>58</v>
      </c>
      <c r="AX3" s="0" t="s">
        <v>58</v>
      </c>
      <c r="AY3" s="0" t="n">
        <v>255</v>
      </c>
      <c r="AZ3" s="0" t="s">
        <v>58</v>
      </c>
      <c r="BA3" s="0" t="s">
        <v>58</v>
      </c>
      <c r="BB3" s="0" t="n">
        <v>3.52</v>
      </c>
      <c r="BC3" s="0" t="s">
        <v>58</v>
      </c>
      <c r="BO3" s="1" t="n">
        <f aca="false">LOG(($N3-$O3)/($L3-$M3))</f>
        <v>1.22530928172586</v>
      </c>
      <c r="BP3" s="1" t="n">
        <f aca="false">AVERAGE(Z3,AH3,AP3)</f>
        <v>3.57</v>
      </c>
    </row>
    <row r="4" customFormat="false" ht="12.75" hidden="false" customHeight="false" outlineLevel="0" collapsed="false">
      <c r="A4" s="13" t="n">
        <v>10131</v>
      </c>
      <c r="B4" s="13" t="s">
        <v>56</v>
      </c>
      <c r="C4" s="13" t="s">
        <v>60</v>
      </c>
      <c r="D4" s="13" t="n">
        <v>20.85</v>
      </c>
      <c r="E4" s="1" t="n">
        <v>2.47</v>
      </c>
      <c r="F4" s="1" t="n">
        <v>2</v>
      </c>
      <c r="G4" s="0" t="n">
        <v>53652.555374</v>
      </c>
      <c r="H4" s="13" t="n">
        <v>5.34</v>
      </c>
      <c r="I4" s="13" t="n">
        <v>1</v>
      </c>
      <c r="J4" s="14" t="n">
        <v>65</v>
      </c>
      <c r="K4" s="14" t="n">
        <v>28.09</v>
      </c>
      <c r="L4" s="14" t="n">
        <v>8.4</v>
      </c>
      <c r="M4" s="15" t="n">
        <v>18.6</v>
      </c>
      <c r="N4" s="13" t="n">
        <v>10</v>
      </c>
      <c r="O4" s="13" t="n">
        <v>42</v>
      </c>
      <c r="P4" s="3" t="n">
        <v>212.2</v>
      </c>
      <c r="Q4" s="0" t="n">
        <v>-0.0646494117647059</v>
      </c>
      <c r="R4" s="3" t="n">
        <v>408.441652892562</v>
      </c>
      <c r="S4" s="0" t="n">
        <v>108</v>
      </c>
      <c r="T4" s="3" t="n">
        <v>39.6</v>
      </c>
      <c r="U4" s="0"/>
      <c r="V4" s="0"/>
      <c r="W4" s="0"/>
      <c r="X4" s="0"/>
      <c r="Y4" s="0"/>
      <c r="Z4" s="0" t="n">
        <v>4.49</v>
      </c>
      <c r="AA4" s="0" t="n">
        <v>56</v>
      </c>
      <c r="AB4" s="0" t="n">
        <v>20.5</v>
      </c>
      <c r="AC4" s="0" t="s">
        <v>58</v>
      </c>
      <c r="AD4" s="0" t="s">
        <v>58</v>
      </c>
      <c r="AE4" s="0" t="s">
        <v>58</v>
      </c>
      <c r="AF4" s="0" t="s">
        <v>58</v>
      </c>
      <c r="AG4" s="0" t="s">
        <v>58</v>
      </c>
      <c r="AH4" s="0" t="n">
        <v>4.7</v>
      </c>
      <c r="AI4" s="0" t="n">
        <v>109</v>
      </c>
      <c r="AJ4" s="0" t="n">
        <v>39.9</v>
      </c>
      <c r="AK4" s="0"/>
      <c r="AL4" s="0"/>
      <c r="AM4" s="0"/>
      <c r="AN4" s="0"/>
      <c r="AO4" s="0"/>
      <c r="AP4" s="0" t="n">
        <v>4.08</v>
      </c>
      <c r="AQ4" s="0"/>
      <c r="AR4" s="0"/>
      <c r="AS4" s="0" t="s">
        <v>58</v>
      </c>
      <c r="AT4" s="0" t="s">
        <v>58</v>
      </c>
      <c r="AU4" s="0" t="s">
        <v>58</v>
      </c>
      <c r="AV4" s="0" t="s">
        <v>58</v>
      </c>
      <c r="AW4" s="0" t="s">
        <v>58</v>
      </c>
      <c r="AX4" s="0" t="s">
        <v>58</v>
      </c>
      <c r="AY4" s="0" t="n">
        <v>273</v>
      </c>
      <c r="AZ4" s="0" t="s">
        <v>58</v>
      </c>
      <c r="BA4" s="0" t="s">
        <v>58</v>
      </c>
      <c r="BB4" s="0" t="n">
        <v>4.37</v>
      </c>
      <c r="BC4" s="0" t="s">
        <v>58</v>
      </c>
      <c r="BO4" s="1" t="n">
        <f aca="false">LOG(($N4-$O4)/($L4-$M4))</f>
        <v>0.496549806557988</v>
      </c>
      <c r="BP4" s="1" t="n">
        <f aca="false">AVERAGE(Z4,AH4,AP4)</f>
        <v>4.42333333333333</v>
      </c>
    </row>
    <row r="5" customFormat="false" ht="12.75" hidden="false" customHeight="false" outlineLevel="0" collapsed="false">
      <c r="A5" s="13" t="n">
        <v>10169</v>
      </c>
      <c r="B5" s="13" t="s">
        <v>56</v>
      </c>
      <c r="C5" s="13" t="s">
        <v>61</v>
      </c>
      <c r="D5" s="13" t="n">
        <v>24.59</v>
      </c>
      <c r="E5" s="1" t="n">
        <v>3.01</v>
      </c>
      <c r="F5" s="1" t="n">
        <v>6</v>
      </c>
      <c r="G5" s="0" t="n">
        <v>121252.632801</v>
      </c>
      <c r="H5" s="13"/>
      <c r="I5" s="13" t="n">
        <v>0.99</v>
      </c>
      <c r="J5" s="14" t="n">
        <v>66.1</v>
      </c>
      <c r="K5" s="14" t="n">
        <v>33.36</v>
      </c>
      <c r="L5" s="14" t="n">
        <v>10.9</v>
      </c>
      <c r="M5" s="15" t="n">
        <v>14.7</v>
      </c>
      <c r="N5" s="13" t="n">
        <v>10</v>
      </c>
      <c r="O5" s="13" t="n">
        <v>17</v>
      </c>
      <c r="P5" s="3" t="n">
        <v>214.8</v>
      </c>
      <c r="Q5" s="0" t="n">
        <v>-0.0485615764705882</v>
      </c>
      <c r="R5" s="3" t="n">
        <v>375.5</v>
      </c>
      <c r="S5" s="0" t="n">
        <v>52</v>
      </c>
      <c r="T5" s="3" t="n">
        <v>23.1111111111111</v>
      </c>
      <c r="U5" s="0" t="n">
        <v>428398.678309349</v>
      </c>
      <c r="V5" s="0" t="n">
        <v>25.0362995278948</v>
      </c>
      <c r="W5" s="0" t="n">
        <v>8096.84586403883</v>
      </c>
      <c r="X5" s="0" t="n">
        <v>3461.70003773238</v>
      </c>
      <c r="Y5" s="0" t="n">
        <v>14187.0000192057</v>
      </c>
      <c r="Z5" s="0" t="n">
        <v>4.84499263763427</v>
      </c>
      <c r="AA5" s="0" t="n">
        <v>103</v>
      </c>
      <c r="AB5" s="0" t="n">
        <v>45.7777777777778</v>
      </c>
      <c r="AC5" s="0" t="n">
        <v>909222.265477183</v>
      </c>
      <c r="AD5" s="0" t="n">
        <v>53.1363940377989</v>
      </c>
      <c r="AE5" s="0" t="n">
        <v>8928.15054807388</v>
      </c>
      <c r="AF5" s="0" t="n">
        <v>731.951999011216</v>
      </c>
      <c r="AG5" s="0" t="n">
        <v>17932.8001337353</v>
      </c>
      <c r="AH5" s="0" t="n">
        <v>5.0684620141983</v>
      </c>
      <c r="AI5" s="0" t="n">
        <v>55</v>
      </c>
      <c r="AJ5" s="0" t="n">
        <v>24.4444444444444</v>
      </c>
      <c r="AK5" s="0" t="n">
        <v>267472.508141964</v>
      </c>
      <c r="AL5" s="0" t="n">
        <v>15.6315184158526</v>
      </c>
      <c r="AM5" s="0" t="n">
        <v>4867.15939773674</v>
      </c>
      <c r="AN5" s="0" t="n">
        <v>955.84296033735</v>
      </c>
      <c r="AO5" s="0" t="n">
        <v>10221.500090779</v>
      </c>
      <c r="AP5" s="0" t="n">
        <v>2.81944444775581</v>
      </c>
      <c r="AQ5" s="0" t="n">
        <v>15</v>
      </c>
      <c r="AR5" s="0" t="n">
        <v>6.66666666666667</v>
      </c>
      <c r="AS5" s="0" t="n">
        <v>106016.761591832</v>
      </c>
      <c r="AT5" s="0" t="n">
        <v>6.1957880184538</v>
      </c>
      <c r="AU5" s="0" t="n">
        <v>6837.29095563024</v>
      </c>
      <c r="AV5" s="0" t="n">
        <v>4042.96018885475</v>
      </c>
      <c r="AW5" s="0" t="n">
        <v>11319.3996398309</v>
      </c>
      <c r="AX5" s="0" t="n">
        <v>4.46428573131561</v>
      </c>
      <c r="AY5" s="0" t="n">
        <v>225</v>
      </c>
      <c r="AZ5" s="0" t="n">
        <v>1711110.21352033</v>
      </c>
      <c r="BA5" s="0" t="n">
        <v>567</v>
      </c>
      <c r="BB5" s="0" t="n">
        <v>2.66689942655133</v>
      </c>
      <c r="BC5" s="0" t="n">
        <v>295.700977848513</v>
      </c>
      <c r="BO5" s="1" t="n">
        <f aca="false">LOG(($N5-$O5)/($L5-$M5))</f>
        <v>0.265314443397447</v>
      </c>
      <c r="BP5" s="1" t="n">
        <f aca="false">AVERAGE(Z5,AH5,AP5)</f>
        <v>4.24429969986279</v>
      </c>
    </row>
    <row r="6" customFormat="false" ht="12.75" hidden="false" customHeight="false" outlineLevel="0" collapsed="false">
      <c r="A6" s="13" t="n">
        <v>10179</v>
      </c>
      <c r="B6" s="13" t="s">
        <v>56</v>
      </c>
      <c r="C6" s="13" t="s">
        <v>62</v>
      </c>
      <c r="D6" s="13" t="n">
        <v>16.84</v>
      </c>
      <c r="E6" s="1" t="n">
        <v>1.47</v>
      </c>
      <c r="F6" s="1" t="n">
        <v>2</v>
      </c>
      <c r="G6" s="0" t="n">
        <v>39813.744319</v>
      </c>
      <c r="H6" s="13" t="n">
        <v>7.6</v>
      </c>
      <c r="I6" s="13" t="n">
        <v>0.98</v>
      </c>
      <c r="J6" s="14" t="n">
        <v>65.9</v>
      </c>
      <c r="K6" s="14" t="n">
        <v>31.34</v>
      </c>
      <c r="L6" s="14" t="n">
        <v>8.1</v>
      </c>
      <c r="M6" s="15" t="n">
        <v>16.1</v>
      </c>
      <c r="N6" s="13" t="n">
        <v>26</v>
      </c>
      <c r="O6" s="13" t="n">
        <v>68</v>
      </c>
      <c r="P6" s="3" t="n">
        <v>218.3</v>
      </c>
      <c r="Q6" s="0" t="n">
        <v>-0.01488</v>
      </c>
      <c r="R6" s="3" t="n">
        <v>399.899076923077</v>
      </c>
      <c r="S6" s="0" t="n">
        <v>47</v>
      </c>
      <c r="T6" s="3" t="n">
        <v>31.1258278145695</v>
      </c>
      <c r="U6" s="0" t="n">
        <v>272148.355406899</v>
      </c>
      <c r="V6" s="0" t="n">
        <v>36.8604904591278</v>
      </c>
      <c r="W6" s="0" t="n">
        <v>5780.12344160723</v>
      </c>
      <c r="X6" s="0" t="n">
        <v>3026.83988984143</v>
      </c>
      <c r="Y6" s="0" t="n">
        <v>8903.97977570956</v>
      </c>
      <c r="Z6" s="0" t="n">
        <v>3.82662844657898</v>
      </c>
      <c r="AA6" s="0" t="n">
        <v>5</v>
      </c>
      <c r="AB6" s="0" t="n">
        <v>3.3112582781457</v>
      </c>
      <c r="AC6" s="0" t="n">
        <v>28847.520816555</v>
      </c>
      <c r="AD6" s="0" t="n">
        <v>3.907184242353</v>
      </c>
      <c r="AE6" s="0" t="n">
        <v>5785.65018116706</v>
      </c>
      <c r="AF6" s="0" t="n">
        <v>5463.80984900452</v>
      </c>
      <c r="AG6" s="0" t="n">
        <v>6023.53011913692</v>
      </c>
      <c r="AH6" s="0" t="n">
        <v>4.625</v>
      </c>
      <c r="AI6" s="0" t="n">
        <v>99</v>
      </c>
      <c r="AJ6" s="0" t="n">
        <v>65.5629139072848</v>
      </c>
      <c r="AK6" s="0" t="n">
        <v>437324.075619472</v>
      </c>
      <c r="AL6" s="0" t="n">
        <v>59.2323252985192</v>
      </c>
      <c r="AM6" s="0" t="n">
        <v>4577.96139044424</v>
      </c>
      <c r="AN6" s="0" t="n">
        <v>473.615979768027</v>
      </c>
      <c r="AO6" s="0" t="n">
        <v>7151.60020092753</v>
      </c>
      <c r="AP6" s="0" t="n">
        <v>2.89393937587738</v>
      </c>
      <c r="AQ6" s="0"/>
      <c r="AR6" s="0"/>
      <c r="AS6" s="0" t="s">
        <v>58</v>
      </c>
      <c r="AT6" s="0" t="s">
        <v>58</v>
      </c>
      <c r="AU6" s="0" t="s">
        <v>58</v>
      </c>
      <c r="AV6" s="0" t="s">
        <v>58</v>
      </c>
      <c r="AW6" s="0" t="s">
        <v>58</v>
      </c>
      <c r="AX6" s="0" t="s">
        <v>58</v>
      </c>
      <c r="AY6" s="0" t="n">
        <v>151</v>
      </c>
      <c r="AZ6" s="0" t="n">
        <v>738319.951842926</v>
      </c>
      <c r="BA6" s="0" t="n">
        <v>254</v>
      </c>
      <c r="BB6" s="0" t="n">
        <v>1.68910256410257</v>
      </c>
      <c r="BC6" s="0" t="n">
        <v>283.897326238419</v>
      </c>
      <c r="BO6" s="1" t="n">
        <f aca="false">LOG(($N6-$O6)/($L6-$M6))</f>
        <v>0.720159303405957</v>
      </c>
      <c r="BP6" s="1" t="n">
        <f aca="false">AVERAGE(Z6,AH6,AP6)</f>
        <v>3.78185594081878</v>
      </c>
    </row>
    <row r="7" customFormat="false" ht="12.75" hidden="false" customHeight="false" outlineLevel="0" collapsed="false">
      <c r="A7" s="13" t="n">
        <v>10186</v>
      </c>
      <c r="B7" s="13" t="s">
        <v>56</v>
      </c>
      <c r="C7" s="13" t="s">
        <v>63</v>
      </c>
      <c r="D7" s="13" t="n">
        <v>18.77</v>
      </c>
      <c r="E7" s="1" t="n">
        <v>5.65</v>
      </c>
      <c r="F7" s="1" t="n">
        <v>2</v>
      </c>
      <c r="G7" s="0" t="n">
        <v>52718.957579</v>
      </c>
      <c r="H7" s="13" t="n">
        <v>6.11</v>
      </c>
      <c r="I7" s="13" t="n">
        <v>1.05</v>
      </c>
      <c r="J7" s="14" t="n">
        <v>68</v>
      </c>
      <c r="K7" s="14" t="n">
        <v>33.33</v>
      </c>
      <c r="L7" s="14" t="n">
        <v>7.3</v>
      </c>
      <c r="M7" s="15" t="n">
        <v>15</v>
      </c>
      <c r="N7" s="13" t="n">
        <v>11</v>
      </c>
      <c r="O7" s="13" t="n">
        <v>76</v>
      </c>
      <c r="P7" s="3" t="n">
        <v>232.4</v>
      </c>
      <c r="Q7" s="0" t="n">
        <v>-0.0553878235294118</v>
      </c>
      <c r="R7" s="3" t="n">
        <v>281.677846153846</v>
      </c>
      <c r="S7" s="0" t="n">
        <v>65</v>
      </c>
      <c r="T7" s="3" t="n">
        <v>25.4901960784314</v>
      </c>
      <c r="U7" s="0" t="n">
        <v>339406.14940775</v>
      </c>
      <c r="V7" s="0" t="n">
        <v>34.0553755418841</v>
      </c>
      <c r="W7" s="0" t="n">
        <v>5506.58825727122</v>
      </c>
      <c r="X7" s="0" t="n">
        <v>1670.57001565496</v>
      </c>
      <c r="Y7" s="0" t="n">
        <v>7831.88980335581</v>
      </c>
      <c r="Z7" s="0" t="n">
        <v>4.1875</v>
      </c>
      <c r="AA7" s="0" t="n">
        <v>36</v>
      </c>
      <c r="AB7" s="0" t="n">
        <v>14.1176470588235</v>
      </c>
      <c r="AC7" s="0" t="n">
        <v>157929.417099468</v>
      </c>
      <c r="AD7" s="0" t="n">
        <v>15.8463410807913</v>
      </c>
      <c r="AE7" s="0" t="n">
        <v>4504.92700286377</v>
      </c>
      <c r="AF7" s="0" t="n">
        <v>1136.67997236888</v>
      </c>
      <c r="AG7" s="0" t="n">
        <v>6863.13006426076</v>
      </c>
      <c r="AH7" s="0" t="n">
        <v>3.09821426868439</v>
      </c>
      <c r="AI7" s="0" t="n">
        <v>144</v>
      </c>
      <c r="AJ7" s="0" t="n">
        <v>56.4705882352941</v>
      </c>
      <c r="AK7" s="0" t="n">
        <v>452518.577276351</v>
      </c>
      <c r="AL7" s="0" t="n">
        <v>45.4048641007721</v>
      </c>
      <c r="AM7" s="0" t="n">
        <v>3183.40071265973</v>
      </c>
      <c r="AN7" s="0" t="n">
        <v>254.029991486604</v>
      </c>
      <c r="AO7" s="0" t="n">
        <v>7005.21018970335</v>
      </c>
      <c r="AP7" s="0" t="n">
        <v>2.49509799480438</v>
      </c>
      <c r="AQ7" s="0" t="n">
        <v>10</v>
      </c>
      <c r="AR7" s="0" t="n">
        <v>3.92156862745098</v>
      </c>
      <c r="AS7" s="0" t="n">
        <v>46776.0328248801</v>
      </c>
      <c r="AT7" s="0" t="n">
        <v>4.69341927655249</v>
      </c>
      <c r="AU7" s="0" t="n">
        <v>4634.46519256244</v>
      </c>
      <c r="AV7" s="0" t="n">
        <v>3444.48003453124</v>
      </c>
      <c r="AW7" s="0" t="n">
        <v>5760.88998727187</v>
      </c>
      <c r="AX7" s="0" t="n">
        <v>3.47619044780731</v>
      </c>
      <c r="AY7" s="0" t="n">
        <v>255</v>
      </c>
      <c r="AZ7" s="0" t="n">
        <v>996630.176608449</v>
      </c>
      <c r="BA7" s="0" t="n">
        <v>349</v>
      </c>
      <c r="BB7" s="0" t="n">
        <v>1.35617760617761</v>
      </c>
      <c r="BC7" s="0" t="n">
        <v>275.005313376295</v>
      </c>
      <c r="BO7" s="1" t="n">
        <f aca="false">LOG(($N7-$O7)/($L7-$M7))</f>
        <v>0.926422631470374</v>
      </c>
      <c r="BP7" s="1" t="n">
        <f aca="false">AVERAGE(Z7,AH7,AP7)</f>
        <v>3.26027075449626</v>
      </c>
    </row>
    <row r="8" customFormat="false" ht="12.75" hidden="false" customHeight="false" outlineLevel="0" collapsed="false">
      <c r="A8" s="13" t="n">
        <v>10189</v>
      </c>
      <c r="B8" s="13" t="s">
        <v>56</v>
      </c>
      <c r="C8" s="13" t="s">
        <v>64</v>
      </c>
      <c r="D8" s="13" t="n">
        <v>29.68</v>
      </c>
      <c r="E8" s="1" t="n">
        <v>5.49</v>
      </c>
      <c r="F8" s="1" t="n">
        <v>4</v>
      </c>
      <c r="G8" s="0" t="n">
        <v>80010.217194</v>
      </c>
      <c r="H8" s="13" t="n">
        <v>5.02</v>
      </c>
      <c r="I8" s="13" t="n">
        <v>0.99</v>
      </c>
      <c r="J8" s="14" t="n">
        <v>69</v>
      </c>
      <c r="K8" s="14" t="n">
        <v>25.09</v>
      </c>
      <c r="L8" s="14" t="n">
        <v>5.9</v>
      </c>
      <c r="M8" s="15" t="n">
        <v>11.1</v>
      </c>
      <c r="N8" s="13" t="n">
        <v>9</v>
      </c>
      <c r="O8" s="13" t="n">
        <v>59</v>
      </c>
      <c r="P8" s="3" t="n">
        <v>328.9</v>
      </c>
      <c r="Q8" s="0" t="n">
        <v>0.0357526470588235</v>
      </c>
      <c r="R8" s="3" t="n">
        <v>258.557538461538</v>
      </c>
      <c r="S8" s="0" t="n">
        <v>113</v>
      </c>
      <c r="T8" s="3" t="n">
        <v>49.5614035087719</v>
      </c>
      <c r="U8" s="0" t="n">
        <v>553855.180385198</v>
      </c>
      <c r="V8" s="0" t="n">
        <v>54.8079879977593</v>
      </c>
      <c r="W8" s="0" t="n">
        <v>4967.51245829604</v>
      </c>
      <c r="X8" s="0" t="n">
        <v>2617.79997678957</v>
      </c>
      <c r="Y8" s="0" t="n">
        <v>8977.17988834756</v>
      </c>
      <c r="Z8" s="0" t="n">
        <v>3.81821997960408</v>
      </c>
      <c r="AA8" s="0" t="n">
        <v>53</v>
      </c>
      <c r="AB8" s="0" t="n">
        <v>23.2456140350877</v>
      </c>
      <c r="AC8" s="0" t="n">
        <v>266538.201287858</v>
      </c>
      <c r="AD8" s="0" t="n">
        <v>26.3758885977546</v>
      </c>
      <c r="AE8" s="0" t="n">
        <v>4985.73416683972</v>
      </c>
      <c r="AF8" s="0" t="n">
        <v>1330.42998839983</v>
      </c>
      <c r="AG8" s="0" t="n">
        <v>10006.2003127732</v>
      </c>
      <c r="AH8" s="0" t="n">
        <v>2.96160133679707</v>
      </c>
      <c r="AI8" s="0" t="n">
        <v>60</v>
      </c>
      <c r="AJ8" s="0" t="n">
        <v>26.3157894736842</v>
      </c>
      <c r="AK8" s="0" t="n">
        <v>182936.371828646</v>
      </c>
      <c r="AL8" s="0" t="n">
        <v>18.1028810898995</v>
      </c>
      <c r="AM8" s="0" t="n">
        <v>2889.6301470023</v>
      </c>
      <c r="AN8" s="0" t="n">
        <v>1300.28998679421</v>
      </c>
      <c r="AO8" s="0" t="n">
        <v>4873.93991832619</v>
      </c>
      <c r="AP8" s="0" t="n">
        <v>2.50483091672261</v>
      </c>
      <c r="AQ8" s="0" t="n">
        <v>2</v>
      </c>
      <c r="AR8" s="0" t="n">
        <v>0.87719298245614</v>
      </c>
      <c r="AS8" s="0" t="n">
        <v>7207.57986627518</v>
      </c>
      <c r="AT8" s="0" t="n">
        <v>0.713242314586572</v>
      </c>
      <c r="AU8" s="0" t="n">
        <v>3603.78993313759</v>
      </c>
      <c r="AV8" s="0" t="n">
        <v>1037.64996595146</v>
      </c>
      <c r="AW8" s="0" t="n">
        <v>6169.92990032372</v>
      </c>
      <c r="AX8" s="0" t="n">
        <v>3</v>
      </c>
      <c r="AY8" s="0" t="n">
        <v>228</v>
      </c>
      <c r="AZ8" s="0" t="n">
        <v>1010537.33336798</v>
      </c>
      <c r="BA8" s="0" t="n">
        <v>343</v>
      </c>
      <c r="BB8" s="0" t="n">
        <v>1.51536047129268</v>
      </c>
      <c r="BC8" s="0" t="n">
        <v>283.524499928614</v>
      </c>
      <c r="BO8" s="1" t="n">
        <f aca="false">LOG(($N8-$O8)/($L8-$M8))</f>
        <v>0.98296666070122</v>
      </c>
      <c r="BP8" s="1" t="n">
        <f aca="false">AVERAGE(Z8,AH8,AP8)</f>
        <v>3.09488407770792</v>
      </c>
    </row>
    <row r="9" customFormat="false" ht="12.75" hidden="false" customHeight="false" outlineLevel="0" collapsed="false">
      <c r="A9" s="13" t="n">
        <v>10194</v>
      </c>
      <c r="B9" s="13" t="s">
        <v>56</v>
      </c>
      <c r="C9" s="13" t="s">
        <v>65</v>
      </c>
      <c r="D9" s="13" t="n">
        <v>35.18</v>
      </c>
      <c r="E9" s="1" t="n">
        <v>3.84</v>
      </c>
      <c r="F9" s="1" t="n">
        <v>2</v>
      </c>
      <c r="G9" s="0" t="n">
        <v>42739.566654</v>
      </c>
      <c r="H9" s="13" t="n">
        <v>7.12</v>
      </c>
      <c r="I9" s="13" t="n">
        <v>0.99</v>
      </c>
      <c r="J9" s="14" t="n">
        <v>64.9</v>
      </c>
      <c r="K9" s="14" t="n">
        <v>25.34</v>
      </c>
      <c r="L9" s="14" t="n">
        <v>5.9</v>
      </c>
      <c r="M9" s="15" t="n">
        <v>12.6</v>
      </c>
      <c r="N9" s="13" t="n">
        <v>13</v>
      </c>
      <c r="O9" s="13" t="n">
        <v>68</v>
      </c>
      <c r="P9" s="3" t="n">
        <v>290.7</v>
      </c>
      <c r="Q9" s="0" t="n">
        <v>-0.06155</v>
      </c>
      <c r="R9" s="3" t="n">
        <v>300.946153846154</v>
      </c>
      <c r="S9" s="0" t="n">
        <v>113</v>
      </c>
      <c r="T9" s="3" t="n">
        <v>42.3220973782772</v>
      </c>
      <c r="U9" s="0" t="n">
        <v>439541.437913249</v>
      </c>
      <c r="V9" s="0" t="n">
        <v>47.0147655648848</v>
      </c>
      <c r="W9" s="0" t="n">
        <v>3934.1467536277</v>
      </c>
      <c r="X9" s="0" t="n">
        <v>1524.18000443078</v>
      </c>
      <c r="Y9" s="0" t="n">
        <v>9041.76022942238</v>
      </c>
      <c r="Z9" s="0" t="n">
        <v>3.55250680446624</v>
      </c>
      <c r="AA9" s="0" t="n">
        <v>63</v>
      </c>
      <c r="AB9" s="0" t="n">
        <v>23.5955056179775</v>
      </c>
      <c r="AC9" s="0" t="n">
        <v>255244.671620858</v>
      </c>
      <c r="AD9" s="0" t="n">
        <v>27.3017908275331</v>
      </c>
      <c r="AE9" s="0" t="n">
        <v>4103.35289151387</v>
      </c>
      <c r="AF9" s="0" t="n">
        <v>2432.6600733815</v>
      </c>
      <c r="AG9" s="0" t="n">
        <v>5795.34020772599</v>
      </c>
      <c r="AH9" s="0" t="n">
        <v>3.32845747470856</v>
      </c>
      <c r="AI9" s="0" t="n">
        <v>91</v>
      </c>
      <c r="AJ9" s="0" t="n">
        <v>34.0823970037453</v>
      </c>
      <c r="AK9" s="0" t="n">
        <v>240114.72987695</v>
      </c>
      <c r="AL9" s="0" t="n">
        <v>25.683443607582</v>
      </c>
      <c r="AM9" s="0" t="n">
        <v>2644.32920349475</v>
      </c>
      <c r="AN9" s="0" t="n">
        <v>1054.86996915261</v>
      </c>
      <c r="AO9" s="0" t="n">
        <v>4327.13020970255</v>
      </c>
      <c r="AP9" s="0" t="n">
        <v>2.10731595754623</v>
      </c>
      <c r="AQ9" s="0"/>
      <c r="AR9" s="0"/>
      <c r="AS9" s="0" t="s">
        <v>58</v>
      </c>
      <c r="AT9" s="0" t="s">
        <v>58</v>
      </c>
      <c r="AU9" s="0" t="s">
        <v>58</v>
      </c>
      <c r="AV9" s="0" t="s">
        <v>58</v>
      </c>
      <c r="AW9" s="0" t="s">
        <v>58</v>
      </c>
      <c r="AX9" s="0" t="s">
        <v>58</v>
      </c>
      <c r="AY9" s="0" t="n">
        <v>267</v>
      </c>
      <c r="AZ9" s="0" t="n">
        <v>934900.839411057</v>
      </c>
      <c r="BA9" s="0" t="n">
        <v>114</v>
      </c>
      <c r="BB9" s="0" t="n">
        <v>1.14</v>
      </c>
      <c r="BC9" s="0" t="n">
        <v>264.901316400512</v>
      </c>
      <c r="BO9" s="1" t="n">
        <f aca="false">LOG(($N9-$O9)/($L9-$M9))</f>
        <v>0.914287886793417</v>
      </c>
      <c r="BP9" s="1" t="n">
        <f aca="false">AVERAGE(Z9,AH9,AP9)</f>
        <v>2.99609341224034</v>
      </c>
    </row>
    <row r="10" customFormat="false" ht="12.75" hidden="false" customHeight="false" outlineLevel="0" collapsed="false">
      <c r="A10" s="13" t="n">
        <v>10197</v>
      </c>
      <c r="B10" s="13" t="s">
        <v>56</v>
      </c>
      <c r="C10" s="13" t="s">
        <v>66</v>
      </c>
      <c r="D10" s="13" t="n">
        <v>20.98</v>
      </c>
      <c r="E10" s="1" t="n">
        <v>5.44</v>
      </c>
      <c r="F10" s="1" t="n">
        <v>4</v>
      </c>
      <c r="G10" s="0" t="n">
        <v>56090.389527</v>
      </c>
      <c r="H10" s="13" t="n">
        <v>4.94</v>
      </c>
      <c r="I10" s="13" t="n">
        <v>0.99</v>
      </c>
      <c r="J10" s="14" t="n">
        <v>65</v>
      </c>
      <c r="K10" s="14" t="n">
        <v>25.22</v>
      </c>
      <c r="L10" s="14" t="n">
        <v>8.1</v>
      </c>
      <c r="M10" s="15" t="n">
        <v>20.9</v>
      </c>
      <c r="N10" s="13" t="n">
        <v>5</v>
      </c>
      <c r="O10" s="13" t="n">
        <v>15</v>
      </c>
      <c r="P10" s="3" t="n">
        <v>116.2</v>
      </c>
      <c r="Q10" s="0" t="n">
        <v>-0.0349582941176471</v>
      </c>
      <c r="R10" s="3" t="n">
        <v>343.938461538462</v>
      </c>
      <c r="S10" s="0"/>
      <c r="T10" s="3"/>
      <c r="U10" s="0"/>
      <c r="V10" s="0"/>
      <c r="W10" s="0"/>
      <c r="X10" s="0"/>
      <c r="Y10" s="0"/>
      <c r="Z10" s="0"/>
      <c r="AA10" s="0" t="s">
        <v>58</v>
      </c>
      <c r="AB10" s="0" t="s">
        <v>58</v>
      </c>
      <c r="AC10" s="0" t="s">
        <v>58</v>
      </c>
      <c r="AD10" s="0" t="s">
        <v>58</v>
      </c>
      <c r="AE10" s="0" t="s">
        <v>58</v>
      </c>
      <c r="AF10" s="0" t="s">
        <v>58</v>
      </c>
      <c r="AG10" s="0" t="s">
        <v>58</v>
      </c>
      <c r="AH10" s="0" t="s">
        <v>58</v>
      </c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 t="s">
        <v>58</v>
      </c>
      <c r="AT10" s="0" t="s">
        <v>58</v>
      </c>
      <c r="AU10" s="0" t="s">
        <v>58</v>
      </c>
      <c r="AV10" s="0" t="s">
        <v>58</v>
      </c>
      <c r="AW10" s="0" t="s">
        <v>58</v>
      </c>
      <c r="AX10" s="0" t="s">
        <v>58</v>
      </c>
      <c r="AY10" s="0" t="s">
        <v>58</v>
      </c>
      <c r="AZ10" s="0" t="s">
        <v>58</v>
      </c>
      <c r="BA10" s="0" t="s">
        <v>58</v>
      </c>
      <c r="BB10" s="0" t="s">
        <v>58</v>
      </c>
      <c r="BC10" s="0" t="s">
        <v>58</v>
      </c>
      <c r="BO10" s="1" t="n">
        <f aca="false">LOG(($N10-$O10)/($L10-$M10))</f>
        <v>-0.107209969647868</v>
      </c>
      <c r="BP10" s="1" t="s">
        <v>67</v>
      </c>
    </row>
    <row r="11" s="13" customFormat="true" ht="12.75" hidden="false" customHeight="false" outlineLevel="0" collapsed="false">
      <c r="A11" s="13" t="n">
        <v>10199</v>
      </c>
      <c r="B11" s="13" t="s">
        <v>56</v>
      </c>
      <c r="C11" s="13" t="s">
        <v>68</v>
      </c>
      <c r="D11" s="13" t="n">
        <v>24.33</v>
      </c>
      <c r="E11" s="1" t="n">
        <v>4.37</v>
      </c>
      <c r="F11" s="13" t="n">
        <v>2</v>
      </c>
      <c r="G11" s="0" t="n">
        <v>45703.328009</v>
      </c>
      <c r="H11" s="13" t="n">
        <v>6.4</v>
      </c>
      <c r="I11" s="13" t="n">
        <v>0.96</v>
      </c>
      <c r="J11" s="14" t="n">
        <v>64</v>
      </c>
      <c r="K11" s="14" t="n">
        <v>27.42</v>
      </c>
      <c r="L11" s="14" t="n">
        <v>4.7</v>
      </c>
      <c r="M11" s="15" t="n">
        <v>10.8</v>
      </c>
      <c r="N11" s="13" t="n">
        <v>7</v>
      </c>
      <c r="O11" s="13" t="n">
        <v>28</v>
      </c>
      <c r="P11" s="3" t="n">
        <v>296.9</v>
      </c>
      <c r="Q11" s="0" t="n">
        <v>-0.0506964705882353</v>
      </c>
      <c r="R11" s="3" t="n">
        <v>246.775846153846</v>
      </c>
      <c r="S11" s="0" t="n">
        <v>120</v>
      </c>
      <c r="T11" s="3" t="n">
        <v>43.7956204379562</v>
      </c>
      <c r="U11" s="0" t="n">
        <v>538225.776836043</v>
      </c>
      <c r="V11" s="0" t="n">
        <v>55.7950374722531</v>
      </c>
      <c r="W11" s="0" t="n">
        <v>4485.21480696703</v>
      </c>
      <c r="X11" s="0" t="n">
        <v>2269.05005895617</v>
      </c>
      <c r="Y11" s="0" t="n">
        <v>7444.37977928669</v>
      </c>
      <c r="Z11" s="0" t="n">
        <v>4.33333349227905</v>
      </c>
      <c r="AA11" s="0" t="n">
        <v>138</v>
      </c>
      <c r="AB11" s="0" t="n">
        <v>50.3649635036496</v>
      </c>
      <c r="AC11" s="0" t="n">
        <v>372770.273315837</v>
      </c>
      <c r="AD11" s="0" t="n">
        <v>38.6431350249785</v>
      </c>
      <c r="AE11" s="0" t="n">
        <v>2701.23386460751</v>
      </c>
      <c r="AF11" s="0" t="n">
        <v>1171.11997877117</v>
      </c>
      <c r="AG11" s="0" t="n">
        <v>3853.50995557587</v>
      </c>
      <c r="AH11" s="0" t="n">
        <v>3.62318849563598</v>
      </c>
      <c r="AI11" s="0" t="n">
        <v>5</v>
      </c>
      <c r="AJ11" s="0" t="n">
        <v>1.82481751824818</v>
      </c>
      <c r="AK11" s="0" t="n">
        <v>7457.28989670624</v>
      </c>
      <c r="AL11" s="0" t="n">
        <v>0.773058049493841</v>
      </c>
      <c r="AM11" s="0" t="n">
        <v>1491.45797934125</v>
      </c>
      <c r="AN11" s="0" t="n">
        <v>1218.47998357794</v>
      </c>
      <c r="AO11" s="0" t="n">
        <v>1709.32001886115</v>
      </c>
      <c r="AP11" s="0" t="n">
        <v>2.79999995231628</v>
      </c>
      <c r="AQ11" s="0" t="n">
        <v>11</v>
      </c>
      <c r="AR11" s="0" t="n">
        <v>4.01459854014599</v>
      </c>
      <c r="AS11" s="0" t="n">
        <v>46194.7742280699</v>
      </c>
      <c r="AT11" s="0" t="n">
        <v>4.78876945327459</v>
      </c>
      <c r="AU11" s="0" t="n">
        <v>4199.52492982454</v>
      </c>
      <c r="AV11" s="0" t="n">
        <v>1326.11999159593</v>
      </c>
      <c r="AW11" s="0" t="n">
        <v>6626.31993719742</v>
      </c>
      <c r="AX11" s="0" t="n">
        <v>5.09090900421142</v>
      </c>
      <c r="AY11" s="0" t="n">
        <v>274</v>
      </c>
      <c r="AZ11" s="0" t="n">
        <v>964648.114276656</v>
      </c>
      <c r="BA11" s="0" t="n">
        <v>476</v>
      </c>
      <c r="BB11" s="0" t="n">
        <v>1.73722627737226</v>
      </c>
      <c r="BC11" s="0" t="n">
        <v>385.551017089878</v>
      </c>
      <c r="BO11" s="1" t="n">
        <f aca="false">LOG(($N11-$O11)/($L11-$M11))</f>
        <v>0.536889459723152</v>
      </c>
      <c r="BP11" s="1" t="n">
        <f aca="false">AVERAGE(Z11,AH11,AP11)</f>
        <v>3.58550731341044</v>
      </c>
    </row>
    <row r="12" customFormat="false" ht="12.75" hidden="false" customHeight="false" outlineLevel="0" collapsed="false">
      <c r="A12" s="13" t="n">
        <v>10201</v>
      </c>
      <c r="B12" s="13" t="s">
        <v>56</v>
      </c>
      <c r="C12" s="13" t="s">
        <v>69</v>
      </c>
      <c r="D12" s="13" t="n">
        <v>25.9</v>
      </c>
      <c r="E12" s="1" t="n">
        <v>7.25</v>
      </c>
      <c r="F12" s="1" t="n">
        <v>7</v>
      </c>
      <c r="G12" s="0" t="n">
        <v>102692.024972</v>
      </c>
      <c r="H12" s="13" t="n">
        <v>4.99</v>
      </c>
      <c r="I12" s="13" t="n">
        <v>1</v>
      </c>
      <c r="J12" s="14" t="n">
        <v>61</v>
      </c>
      <c r="K12" s="14" t="n">
        <v>24.86</v>
      </c>
      <c r="L12" s="14" t="n">
        <v>6.4</v>
      </c>
      <c r="M12" s="15" t="n">
        <v>14.3</v>
      </c>
      <c r="N12" s="13" t="n">
        <v>9</v>
      </c>
      <c r="O12" s="13" t="n">
        <v>31</v>
      </c>
      <c r="P12" s="3" t="n">
        <v>261.9</v>
      </c>
      <c r="Q12" s="0" t="n">
        <v>-0.0823785882352941</v>
      </c>
      <c r="R12" s="3" t="n">
        <v>357.2</v>
      </c>
      <c r="S12" s="0" t="n">
        <v>71</v>
      </c>
      <c r="T12" s="3" t="n">
        <v>27.843137254902</v>
      </c>
      <c r="U12" s="0" t="n">
        <v>271816.851693529</v>
      </c>
      <c r="V12" s="0" t="n">
        <v>32.6925766807939</v>
      </c>
      <c r="W12" s="0" t="n">
        <v>3801.0757248294</v>
      </c>
      <c r="X12" s="0" t="n">
        <v>2088.22004132969</v>
      </c>
      <c r="Y12" s="0" t="n">
        <v>7556.32978410858</v>
      </c>
      <c r="Z12" s="0" t="n">
        <v>3.69110572338104</v>
      </c>
      <c r="AA12" s="0" t="n">
        <v>99</v>
      </c>
      <c r="AB12" s="0" t="n">
        <v>38.8235294117647</v>
      </c>
      <c r="AC12" s="0" t="n">
        <v>342958.280441507</v>
      </c>
      <c r="AD12" s="0" t="n">
        <v>41.2490609459668</v>
      </c>
      <c r="AE12" s="0" t="n">
        <v>3357.88832792414</v>
      </c>
      <c r="AF12" s="0" t="n">
        <v>835.286007028202</v>
      </c>
      <c r="AG12" s="0" t="n">
        <v>6781.31995002218</v>
      </c>
      <c r="AH12" s="0" t="n">
        <v>3.28036046028137</v>
      </c>
      <c r="AI12" s="0" t="n">
        <v>80</v>
      </c>
      <c r="AJ12" s="0" t="n">
        <v>31.3725490196078</v>
      </c>
      <c r="AK12" s="0" t="n">
        <v>198315.959210049</v>
      </c>
      <c r="AL12" s="0" t="n">
        <v>23.8523096088603</v>
      </c>
      <c r="AM12" s="0" t="n">
        <v>2458.26136492</v>
      </c>
      <c r="AN12" s="0" t="n">
        <v>111.94600108011</v>
      </c>
      <c r="AO12" s="0" t="n">
        <v>4391.71010668815</v>
      </c>
      <c r="AP12" s="0" t="n">
        <v>2.66071426868439</v>
      </c>
      <c r="AQ12" s="0" t="n">
        <v>5</v>
      </c>
      <c r="AR12" s="0" t="n">
        <v>1.96078431372549</v>
      </c>
      <c r="AS12" s="0" t="n">
        <v>18341.8493726606</v>
      </c>
      <c r="AT12" s="0" t="n">
        <v>2.20605276437889</v>
      </c>
      <c r="AU12" s="0" t="n">
        <v>3741.02615552375</v>
      </c>
      <c r="AV12" s="0" t="n">
        <v>3078.49989944486</v>
      </c>
      <c r="AW12" s="0" t="n">
        <v>4305.59987663059</v>
      </c>
      <c r="AX12" s="0" t="n">
        <v>3.875</v>
      </c>
      <c r="AY12" s="0" t="n">
        <v>255</v>
      </c>
      <c r="AZ12" s="0" t="n">
        <v>831432.940717746</v>
      </c>
      <c r="BA12" s="0" t="n">
        <v>332</v>
      </c>
      <c r="BB12" s="0" t="n">
        <v>1.31194985329421</v>
      </c>
      <c r="BC12" s="0" t="n">
        <v>334.408784418006</v>
      </c>
      <c r="BO12" s="1" t="n">
        <f aca="false">LOG(($N12-$O12)/($L12-$M12))</f>
        <v>0.444795589531765</v>
      </c>
      <c r="BP12" s="1" t="n">
        <f aca="false">AVERAGE(Z12,AH12,AP12)</f>
        <v>3.21072681744893</v>
      </c>
    </row>
    <row r="13" customFormat="false" ht="12.75" hidden="false" customHeight="false" outlineLevel="0" collapsed="false">
      <c r="A13" s="13" t="n">
        <v>10204</v>
      </c>
      <c r="B13" s="13" t="s">
        <v>56</v>
      </c>
      <c r="C13" s="13" t="s">
        <v>70</v>
      </c>
      <c r="D13" s="13" t="n">
        <v>34.48</v>
      </c>
      <c r="E13" s="1" t="n">
        <v>2.33</v>
      </c>
      <c r="F13" s="1" t="n">
        <v>6</v>
      </c>
      <c r="G13" s="0" t="n">
        <v>119890.212802</v>
      </c>
      <c r="H13" s="13" t="n">
        <v>6.05</v>
      </c>
      <c r="I13" s="13" t="n">
        <v>0.97</v>
      </c>
      <c r="J13" s="14" t="n">
        <v>65</v>
      </c>
      <c r="K13" s="14" t="n">
        <v>26.37</v>
      </c>
      <c r="L13" s="14" t="n">
        <v>10.1</v>
      </c>
      <c r="M13" s="15" t="n">
        <v>18.9</v>
      </c>
      <c r="N13" s="13" t="n">
        <v>9</v>
      </c>
      <c r="O13" s="13" t="n">
        <v>24</v>
      </c>
      <c r="P13" s="3" t="n">
        <v>167.5</v>
      </c>
      <c r="Q13" s="0" t="n">
        <v>-0.0653069411764706</v>
      </c>
      <c r="R13" s="3" t="n">
        <v>600.936923076923</v>
      </c>
      <c r="S13" s="0" t="n">
        <v>73</v>
      </c>
      <c r="T13" s="3" t="n">
        <v>52.5179856115108</v>
      </c>
      <c r="U13" s="0" t="n">
        <v>348155.140272866</v>
      </c>
      <c r="V13" s="0" t="n">
        <v>48.9494121302924</v>
      </c>
      <c r="W13" s="0" t="n">
        <v>4805.17845117499</v>
      </c>
      <c r="X13" s="0" t="n">
        <v>2699.61009102815</v>
      </c>
      <c r="Y13" s="0" t="n">
        <v>7242.01987267747</v>
      </c>
      <c r="Z13" s="0" t="n">
        <v>5.19108033180237</v>
      </c>
      <c r="AA13" s="0" t="n">
        <v>45</v>
      </c>
      <c r="AB13" s="0" t="n">
        <v>32.3741007194245</v>
      </c>
      <c r="AC13" s="0" t="n">
        <v>283532.39400758</v>
      </c>
      <c r="AD13" s="0" t="n">
        <v>39.863676853049</v>
      </c>
      <c r="AE13" s="0" t="n">
        <v>6293.93291919463</v>
      </c>
      <c r="AF13" s="0" t="n">
        <v>3931.01018403286</v>
      </c>
      <c r="AG13" s="0" t="n">
        <v>8327.02973241339</v>
      </c>
      <c r="AH13" s="0" t="n">
        <v>5.55042028427124</v>
      </c>
      <c r="AI13" s="0" t="n">
        <v>12</v>
      </c>
      <c r="AJ13" s="0" t="n">
        <v>8.63309352517986</v>
      </c>
      <c r="AK13" s="0" t="n">
        <v>50517.5847820282</v>
      </c>
      <c r="AL13" s="0" t="n">
        <v>7.10259821349881</v>
      </c>
      <c r="AM13" s="0" t="n">
        <v>4471.1491398175</v>
      </c>
      <c r="AN13" s="0" t="n">
        <v>766.397001417118</v>
      </c>
      <c r="AO13" s="0" t="n">
        <v>5799.63987945575</v>
      </c>
      <c r="AP13" s="0" t="n">
        <v>3.35000002384186</v>
      </c>
      <c r="AQ13" s="0" t="n">
        <v>9</v>
      </c>
      <c r="AR13" s="0" t="n">
        <v>6.47482014388489</v>
      </c>
      <c r="AS13" s="0" t="n">
        <v>29049.8789468075</v>
      </c>
      <c r="AT13" s="0" t="n">
        <v>4.08431280315985</v>
      </c>
      <c r="AU13" s="0" t="n">
        <v>3166.23238738601</v>
      </c>
      <c r="AV13" s="0" t="n">
        <v>2337.94006376797</v>
      </c>
      <c r="AW13" s="0" t="n">
        <v>4288.37987342945</v>
      </c>
      <c r="AX13" s="0" t="n">
        <v>4.8125</v>
      </c>
      <c r="AY13" s="0" t="n">
        <v>139</v>
      </c>
      <c r="AZ13" s="0" t="n">
        <v>711254.998009282</v>
      </c>
      <c r="BA13" s="0" t="n">
        <v>340</v>
      </c>
      <c r="BB13" s="0" t="n">
        <v>2.47615708274895</v>
      </c>
      <c r="BC13" s="0" t="n">
        <v>402.384744219486</v>
      </c>
      <c r="BO13" s="1" t="n">
        <f aca="false">LOG(($N13-$O13)/($L13-$M13))</f>
        <v>0.231608586905513</v>
      </c>
      <c r="BP13" s="1" t="n">
        <f aca="false">AVERAGE(Z13,AH13,AP13)</f>
        <v>4.69716687997182</v>
      </c>
    </row>
    <row r="14" customFormat="false" ht="12.75" hidden="false" customHeight="false" outlineLevel="0" collapsed="false">
      <c r="A14" s="13" t="n">
        <v>10208</v>
      </c>
      <c r="B14" s="13" t="s">
        <v>56</v>
      </c>
      <c r="C14" s="13" t="s">
        <v>71</v>
      </c>
      <c r="D14" s="13" t="n">
        <v>19.46</v>
      </c>
      <c r="E14" s="1" t="n">
        <v>4.73</v>
      </c>
      <c r="F14" s="1" t="n">
        <v>4</v>
      </c>
      <c r="G14" s="0" t="n">
        <v>41332.270114</v>
      </c>
      <c r="H14" s="13" t="n">
        <v>6.9</v>
      </c>
      <c r="I14" s="13" t="n">
        <v>1.05</v>
      </c>
      <c r="J14" s="14" t="n">
        <v>64</v>
      </c>
      <c r="K14" s="14" t="n">
        <v>28.5</v>
      </c>
      <c r="L14" s="14" t="n">
        <v>6.7</v>
      </c>
      <c r="M14" s="15" t="n">
        <v>9.9</v>
      </c>
      <c r="N14" s="13" t="n">
        <v>10</v>
      </c>
      <c r="O14" s="13" t="n">
        <v>19</v>
      </c>
      <c r="P14" s="3" t="n">
        <v>254.2</v>
      </c>
      <c r="Q14" s="0" t="n">
        <v>0.0623866470588235</v>
      </c>
      <c r="R14" s="3" t="n">
        <v>247.444615384615</v>
      </c>
      <c r="S14" s="0" t="n">
        <v>94</v>
      </c>
      <c r="T14" s="3" t="n">
        <v>40.6926406926407</v>
      </c>
      <c r="U14" s="0" t="n">
        <v>379250.160165157</v>
      </c>
      <c r="V14" s="0" t="n">
        <v>38.9880573226919</v>
      </c>
      <c r="W14" s="0" t="n">
        <v>4088.75603030551</v>
      </c>
      <c r="X14" s="0" t="n">
        <v>1554.32000603639</v>
      </c>
      <c r="Y14" s="0" t="n">
        <v>6583.26015923194</v>
      </c>
      <c r="Z14" s="0" t="n">
        <v>5.55275344848633</v>
      </c>
      <c r="AA14" s="0" t="n">
        <v>76</v>
      </c>
      <c r="AB14" s="0" t="n">
        <v>32.9004329004329</v>
      </c>
      <c r="AC14" s="0" t="n">
        <v>329003.839283359</v>
      </c>
      <c r="AD14" s="0" t="n">
        <v>33.8225843854074</v>
      </c>
      <c r="AE14" s="0" t="n">
        <v>4397.24226477716</v>
      </c>
      <c r="AF14" s="0" t="n">
        <v>1097.92996916269</v>
      </c>
      <c r="AG14" s="0" t="n">
        <v>7134.38019772639</v>
      </c>
      <c r="AH14" s="0" t="n">
        <v>4.78961038589477</v>
      </c>
      <c r="AI14" s="0" t="n">
        <v>58</v>
      </c>
      <c r="AJ14" s="0" t="n">
        <v>25.1082251082251</v>
      </c>
      <c r="AK14" s="0" t="n">
        <v>254026.181423229</v>
      </c>
      <c r="AL14" s="0" t="n">
        <v>26.1146556101132</v>
      </c>
      <c r="AM14" s="0" t="n">
        <v>4597.38743940327</v>
      </c>
      <c r="AN14" s="0" t="n">
        <v>2101.12993670464</v>
      </c>
      <c r="AO14" s="0" t="n">
        <v>6708.130051436</v>
      </c>
      <c r="AP14" s="0" t="n">
        <v>4.56089746952057</v>
      </c>
      <c r="AQ14" s="0" t="n">
        <v>3</v>
      </c>
      <c r="AR14" s="0" t="n">
        <v>1.2987012987013</v>
      </c>
      <c r="AS14" s="0" t="n">
        <v>10454.0003320608</v>
      </c>
      <c r="AT14" s="0" t="n">
        <v>1.07470268178748</v>
      </c>
      <c r="AU14" s="0" t="n">
        <v>3636.080103675</v>
      </c>
      <c r="AV14" s="0" t="n">
        <v>2966.5601086748</v>
      </c>
      <c r="AW14" s="0" t="n">
        <v>4090.32008263921</v>
      </c>
      <c r="AX14" s="0" t="n">
        <v>3.5</v>
      </c>
      <c r="AY14" s="0" t="n">
        <v>231</v>
      </c>
      <c r="AZ14" s="0" t="n">
        <v>972734.181203806</v>
      </c>
      <c r="BA14" s="0" t="n">
        <v>503</v>
      </c>
      <c r="BB14" s="0" t="n">
        <v>2.42467043314501</v>
      </c>
      <c r="BC14" s="0" t="n">
        <v>465.003302315672</v>
      </c>
      <c r="BO14" s="1" t="n">
        <f aca="false">LOG(($N14-$O14)/($L14-$M14))</f>
        <v>0.449092531119419</v>
      </c>
      <c r="BP14" s="1" t="n">
        <f aca="false">AVERAGE(Z14,AH14,AP14)</f>
        <v>4.96775376796722</v>
      </c>
    </row>
    <row r="15" customFormat="false" ht="12.75" hidden="false" customHeight="false" outlineLevel="0" collapsed="false">
      <c r="A15" s="13" t="n">
        <v>10209</v>
      </c>
      <c r="B15" s="13" t="s">
        <v>56</v>
      </c>
      <c r="C15" s="13" t="s">
        <v>72</v>
      </c>
      <c r="D15" s="13" t="n">
        <v>14.86</v>
      </c>
      <c r="E15" s="1" t="n">
        <v>1.77</v>
      </c>
      <c r="F15" s="1" t="n">
        <v>4</v>
      </c>
      <c r="G15" s="0" t="n">
        <v>74340.953379</v>
      </c>
      <c r="H15" s="13" t="n">
        <v>6.04</v>
      </c>
      <c r="I15" s="13" t="n">
        <v>1</v>
      </c>
      <c r="J15" s="14" t="n">
        <v>64</v>
      </c>
      <c r="K15" s="14" t="n">
        <v>34.68</v>
      </c>
      <c r="L15" s="14" t="n">
        <v>13.6</v>
      </c>
      <c r="M15" s="15" t="n">
        <v>22.2</v>
      </c>
      <c r="N15" s="13" t="n">
        <v>22</v>
      </c>
      <c r="O15" s="13" t="n">
        <v>36</v>
      </c>
      <c r="P15" s="3" t="n">
        <v>83.8</v>
      </c>
      <c r="Q15" s="0" t="n">
        <v>-0.136838588235294</v>
      </c>
      <c r="R15" s="3" t="n">
        <v>285.412307692308</v>
      </c>
      <c r="S15" s="0" t="n">
        <v>76</v>
      </c>
      <c r="T15" s="3" t="n">
        <v>31.7991631799163</v>
      </c>
      <c r="U15" s="0" t="n">
        <v>325042.655902052</v>
      </c>
      <c r="V15" s="0" t="n">
        <v>24.2179739558701</v>
      </c>
      <c r="W15" s="0" t="n">
        <v>4313.20536010515</v>
      </c>
      <c r="X15" s="0" t="n">
        <v>650.145992597828</v>
      </c>
      <c r="Y15" s="0" t="n">
        <v>6781.31995002218</v>
      </c>
      <c r="Z15" s="0" t="n">
        <v>4.4537611802419</v>
      </c>
      <c r="AA15" s="0" t="n">
        <v>65</v>
      </c>
      <c r="AB15" s="0" t="n">
        <v>27.1966527196653</v>
      </c>
      <c r="AC15" s="0" t="n">
        <v>378931.524380732</v>
      </c>
      <c r="AD15" s="0" t="n">
        <v>28.2330753268152</v>
      </c>
      <c r="AE15" s="0" t="n">
        <v>5954.92718416392</v>
      </c>
      <c r="AF15" s="0" t="n">
        <v>559.727986182423</v>
      </c>
      <c r="AG15" s="0" t="n">
        <v>9033.15022782181</v>
      </c>
      <c r="AH15" s="0" t="n">
        <v>4.35873023668925</v>
      </c>
      <c r="AI15" s="0" t="n">
        <v>95</v>
      </c>
      <c r="AJ15" s="0" t="n">
        <v>39.7489539748954</v>
      </c>
      <c r="AK15" s="0" t="n">
        <v>629138.682484154</v>
      </c>
      <c r="AL15" s="0" t="n">
        <v>46.8752760610687</v>
      </c>
      <c r="AM15" s="0" t="n">
        <v>6818.90460316914</v>
      </c>
      <c r="AN15" s="0" t="n">
        <v>779.314002219422</v>
      </c>
      <c r="AO15" s="0" t="n">
        <v>10600.3996691584</v>
      </c>
      <c r="AP15" s="0" t="n">
        <v>3.93257864316304</v>
      </c>
      <c r="AQ15" s="0" t="n">
        <v>3</v>
      </c>
      <c r="AR15" s="0" t="n">
        <v>1.25523012552301</v>
      </c>
      <c r="AS15" s="0" t="n">
        <v>9041.75551097453</v>
      </c>
      <c r="AT15" s="0" t="n">
        <v>0.673674656246074</v>
      </c>
      <c r="AU15" s="0" t="n">
        <v>2486.48288070363</v>
      </c>
      <c r="AV15" s="0" t="n">
        <v>904.176011840008</v>
      </c>
      <c r="AW15" s="0" t="n">
        <v>5890.05999529491</v>
      </c>
      <c r="AX15" s="0" t="n">
        <v>3.5</v>
      </c>
      <c r="AY15" s="0" t="n">
        <v>239</v>
      </c>
      <c r="AZ15" s="0" t="n">
        <v>1342154.61827791</v>
      </c>
      <c r="BA15" s="0" t="n">
        <v>463</v>
      </c>
      <c r="BB15" s="0" t="n">
        <v>1.96606669783388</v>
      </c>
      <c r="BC15" s="0" t="n">
        <v>294.132824077268</v>
      </c>
      <c r="BO15" s="1" t="n">
        <f aca="false">LOG(($N15-$O15)/($L15-$M15))</f>
        <v>0.21162958443467</v>
      </c>
      <c r="BP15" s="1" t="n">
        <f aca="false">AVERAGE(Z15,AH15,AP15)</f>
        <v>4.24835668669806</v>
      </c>
    </row>
    <row r="16" customFormat="false" ht="12.75" hidden="false" customHeight="false" outlineLevel="0" collapsed="false">
      <c r="A16" s="13" t="n">
        <v>10210</v>
      </c>
      <c r="B16" s="13" t="s">
        <v>56</v>
      </c>
      <c r="C16" s="13" t="s">
        <v>73</v>
      </c>
      <c r="D16" s="13" t="n">
        <v>28.42</v>
      </c>
      <c r="E16" s="1" t="n">
        <v>2.21</v>
      </c>
      <c r="F16" s="1" t="n">
        <v>7</v>
      </c>
      <c r="G16" s="0" t="n">
        <v>146156.800109</v>
      </c>
      <c r="H16" s="13" t="n">
        <v>4.53</v>
      </c>
      <c r="I16" s="13" t="n">
        <v>0.97</v>
      </c>
      <c r="J16" s="14" t="n">
        <v>68.1</v>
      </c>
      <c r="K16" s="14" t="n">
        <v>31.03</v>
      </c>
      <c r="L16" s="14" t="n">
        <v>5.8</v>
      </c>
      <c r="M16" s="15" t="n">
        <v>12.6</v>
      </c>
      <c r="N16" s="13" t="n">
        <v>23</v>
      </c>
      <c r="O16" s="13" t="n">
        <v>98</v>
      </c>
      <c r="P16" s="3" t="n">
        <v>186.8</v>
      </c>
      <c r="Q16" s="0" t="n">
        <v>0.0795128823529412</v>
      </c>
      <c r="R16" s="3" t="n">
        <v>452.993846153846</v>
      </c>
      <c r="S16" s="0" t="n">
        <v>74</v>
      </c>
      <c r="T16" s="3" t="n">
        <v>46.8354430379747</v>
      </c>
      <c r="U16" s="0" t="n">
        <v>496082.535050846</v>
      </c>
      <c r="V16" s="0" t="n">
        <v>52.5780618464865</v>
      </c>
      <c r="W16" s="0" t="n">
        <v>6506.55469963124</v>
      </c>
      <c r="X16" s="0" t="n">
        <v>3108.64001207278</v>
      </c>
      <c r="Y16" s="0" t="n">
        <v>13571.2996396364</v>
      </c>
      <c r="Z16" s="0" t="n">
        <v>5.30102443695068</v>
      </c>
      <c r="AA16" s="0" t="n">
        <v>36</v>
      </c>
      <c r="AB16" s="0" t="n">
        <v>22.7848101265823</v>
      </c>
      <c r="AC16" s="0" t="n">
        <v>227249.586259859</v>
      </c>
      <c r="AD16" s="0" t="n">
        <v>24.0853929673913</v>
      </c>
      <c r="AE16" s="0" t="n">
        <v>6794.00611959734</v>
      </c>
      <c r="AF16" s="0" t="n">
        <v>3638.22993953988</v>
      </c>
      <c r="AG16" s="0" t="n">
        <v>10772.5997011698</v>
      </c>
      <c r="AH16" s="0" t="n">
        <v>5.60714292526245</v>
      </c>
      <c r="AI16" s="0" t="n">
        <v>47</v>
      </c>
      <c r="AJ16" s="0" t="n">
        <v>29.746835443038</v>
      </c>
      <c r="AK16" s="0" t="n">
        <v>211082.046064348</v>
      </c>
      <c r="AL16" s="0" t="n">
        <v>22.3718516345605</v>
      </c>
      <c r="AM16" s="0" t="n">
        <v>4636.8425591261</v>
      </c>
      <c r="AN16" s="0" t="n">
        <v>1326.11999159593</v>
      </c>
      <c r="AO16" s="0" t="n">
        <v>6910.48995804522</v>
      </c>
      <c r="AP16" s="0" t="n">
        <v>3.37835252285003</v>
      </c>
      <c r="AQ16" s="0" t="n">
        <v>1</v>
      </c>
      <c r="AR16" s="0" t="n">
        <v>0.632911392405063</v>
      </c>
      <c r="AS16" s="0" t="n">
        <v>9102.04001058901</v>
      </c>
      <c r="AT16" s="0" t="n">
        <v>0.964693551561722</v>
      </c>
      <c r="AU16" s="0" t="n">
        <v>9102.04001058901</v>
      </c>
      <c r="AV16" s="0" t="n">
        <v>9102.04001058901</v>
      </c>
      <c r="AW16" s="0" t="n">
        <v>9102.04001058901</v>
      </c>
      <c r="AX16" s="0" t="n">
        <v>6</v>
      </c>
      <c r="AY16" s="0" t="n">
        <v>158</v>
      </c>
      <c r="AZ16" s="0" t="n">
        <v>943516.207385642</v>
      </c>
      <c r="BA16" s="0" t="n">
        <v>367</v>
      </c>
      <c r="BB16" s="0" t="n">
        <v>2.34218146718147</v>
      </c>
      <c r="BC16" s="0" t="n">
        <v>331.597431249127</v>
      </c>
      <c r="BO16" s="1" t="n">
        <f aca="false">LOG(($N16-$O16)/($L16-$M16))</f>
        <v>1.04255235068546</v>
      </c>
      <c r="BP16" s="1" t="n">
        <f aca="false">AVERAGE(Z16,AH16,AP16)</f>
        <v>4.76217329502105</v>
      </c>
    </row>
    <row r="17" customFormat="false" ht="12.75" hidden="false" customHeight="false" outlineLevel="0" collapsed="false">
      <c r="A17" s="13" t="n">
        <v>10212</v>
      </c>
      <c r="B17" s="13" t="s">
        <v>56</v>
      </c>
      <c r="C17" s="13" t="s">
        <v>74</v>
      </c>
      <c r="D17" s="13" t="n">
        <v>23.86</v>
      </c>
      <c r="E17" s="1" t="n">
        <v>6.11</v>
      </c>
      <c r="F17" s="1" t="n">
        <v>2</v>
      </c>
      <c r="G17" s="0" t="n">
        <v>51435.000526</v>
      </c>
      <c r="H17" s="13" t="n">
        <v>6.3</v>
      </c>
      <c r="I17" s="13" t="n">
        <v>0.95</v>
      </c>
      <c r="J17" s="14" t="n">
        <v>66.1</v>
      </c>
      <c r="K17" s="14" t="n">
        <v>24.97</v>
      </c>
      <c r="L17" s="14" t="n">
        <v>9</v>
      </c>
      <c r="M17" s="15" t="n">
        <v>19</v>
      </c>
      <c r="N17" s="13" t="n">
        <v>12</v>
      </c>
      <c r="O17" s="13" t="n">
        <v>34</v>
      </c>
      <c r="P17" s="3" t="n">
        <v>231.1</v>
      </c>
      <c r="Q17" s="0" t="n">
        <v>0.00592708823529412</v>
      </c>
      <c r="R17" s="3" t="n">
        <v>248.9175</v>
      </c>
      <c r="S17" s="0" t="n">
        <v>52</v>
      </c>
      <c r="T17" s="3" t="n">
        <v>19.8473282442748</v>
      </c>
      <c r="U17" s="0" t="n">
        <v>241561.366465248</v>
      </c>
      <c r="V17" s="0" t="n">
        <v>27.6037120159844</v>
      </c>
      <c r="W17" s="0" t="n">
        <v>4645.41089356247</v>
      </c>
      <c r="X17" s="0" t="n">
        <v>1748.07002206734</v>
      </c>
      <c r="Y17" s="0" t="n">
        <v>11250.500087101</v>
      </c>
      <c r="Z17" s="0" t="n">
        <v>4.01923084259033</v>
      </c>
      <c r="AA17" s="0" t="n">
        <v>128</v>
      </c>
      <c r="AB17" s="0" t="n">
        <v>48.8549618320611</v>
      </c>
      <c r="AC17" s="0" t="n">
        <v>453254.870080855</v>
      </c>
      <c r="AD17" s="0" t="n">
        <v>51.7943621806523</v>
      </c>
      <c r="AE17" s="0" t="n">
        <v>3541.05367250668</v>
      </c>
      <c r="AF17" s="0" t="n">
        <v>43.0559997377511</v>
      </c>
      <c r="AG17" s="0" t="n">
        <v>7375.48999651949</v>
      </c>
      <c r="AH17" s="0" t="n">
        <v>3.5625</v>
      </c>
      <c r="AI17" s="0" t="n">
        <v>82</v>
      </c>
      <c r="AJ17" s="0" t="n">
        <v>31.2977099236641</v>
      </c>
      <c r="AK17" s="0" t="n">
        <v>180288.409978857</v>
      </c>
      <c r="AL17" s="0" t="n">
        <v>20.6019258033633</v>
      </c>
      <c r="AM17" s="0" t="n">
        <v>2198.63914608362</v>
      </c>
      <c r="AN17" s="0" t="n">
        <v>202.363001355899</v>
      </c>
      <c r="AO17" s="0" t="n">
        <v>6746.87994361989</v>
      </c>
      <c r="AP17" s="0" t="n">
        <v>2.5</v>
      </c>
      <c r="AQ17" s="0" t="s">
        <v>58</v>
      </c>
      <c r="AR17" s="0" t="s">
        <v>58</v>
      </c>
      <c r="AS17" s="0" t="s">
        <v>58</v>
      </c>
      <c r="AT17" s="0" t="s">
        <v>58</v>
      </c>
      <c r="AU17" s="0" t="s">
        <v>58</v>
      </c>
      <c r="AV17" s="0" t="s">
        <v>58</v>
      </c>
      <c r="AW17" s="0" t="s">
        <v>58</v>
      </c>
      <c r="AX17" s="0" t="s">
        <v>58</v>
      </c>
      <c r="AY17" s="0" t="n">
        <v>262</v>
      </c>
      <c r="AZ17" s="0" t="n">
        <v>875104.64652496</v>
      </c>
      <c r="BA17" s="0" t="n">
        <v>559</v>
      </c>
      <c r="BB17" s="0" t="n">
        <v>2.13358778625954</v>
      </c>
      <c r="BC17" s="0" t="n">
        <v>524.404185017579</v>
      </c>
      <c r="BO17" s="1" t="n">
        <f aca="false">LOG(($N17-$O17)/($L17-$M17))</f>
        <v>0.342422680822206</v>
      </c>
      <c r="BP17" s="1" t="n">
        <f aca="false">AVERAGE(Z17,AH17,AP17)</f>
        <v>3.36057694753011</v>
      </c>
    </row>
    <row r="18" s="13" customFormat="true" ht="12.75" hidden="false" customHeight="false" outlineLevel="0" collapsed="false">
      <c r="A18" s="13" t="n">
        <v>10503</v>
      </c>
      <c r="B18" s="13" t="s">
        <v>56</v>
      </c>
      <c r="C18" s="13" t="s">
        <v>75</v>
      </c>
      <c r="D18" s="13" t="n">
        <v>19.71</v>
      </c>
      <c r="E18" s="13" t="n">
        <v>5.97</v>
      </c>
      <c r="F18" s="13" t="n">
        <v>7</v>
      </c>
      <c r="G18" s="0" t="n">
        <v>147069.052134</v>
      </c>
      <c r="H18" s="13" t="n">
        <v>3.8</v>
      </c>
      <c r="J18" s="14" t="n">
        <v>65</v>
      </c>
      <c r="K18" s="14" t="n">
        <v>19.51</v>
      </c>
      <c r="L18" s="14" t="n">
        <v>10.4</v>
      </c>
      <c r="M18" s="15" t="n">
        <v>17.5</v>
      </c>
      <c r="N18" s="13" t="n">
        <v>12</v>
      </c>
      <c r="O18" s="13" t="n">
        <v>17</v>
      </c>
      <c r="P18" s="16" t="n">
        <v>129.4</v>
      </c>
      <c r="Q18" s="17" t="n">
        <v>-0.101066470588235</v>
      </c>
      <c r="R18" s="16" t="n">
        <v>404.001230769231</v>
      </c>
      <c r="S18" s="17" t="n">
        <v>68</v>
      </c>
      <c r="T18" s="16" t="n">
        <v>36.5591397849462</v>
      </c>
      <c r="U18" s="17" t="n">
        <v>229828.565068147</v>
      </c>
      <c r="V18" s="17" t="n">
        <v>38.9349139757688</v>
      </c>
      <c r="W18" s="17" t="n">
        <v>3349.05579256814</v>
      </c>
      <c r="X18" s="17" t="n">
        <v>1369.17999160602</v>
      </c>
      <c r="Y18" s="17" t="n">
        <v>6953.53996604808</v>
      </c>
      <c r="Z18" s="17" t="n">
        <v>2.96757853031158</v>
      </c>
      <c r="AA18" s="17" t="n">
        <v>62</v>
      </c>
      <c r="AB18" s="17" t="n">
        <v>33.3333333333333</v>
      </c>
      <c r="AC18" s="17" t="n">
        <v>225988.038948799</v>
      </c>
      <c r="AD18" s="17" t="n">
        <v>38.2842961814395</v>
      </c>
      <c r="AE18" s="17" t="n">
        <v>3409.8056881741</v>
      </c>
      <c r="AF18" s="17" t="n">
        <v>1799.740023678</v>
      </c>
      <c r="AG18" s="17" t="n">
        <v>6040.75989230068</v>
      </c>
      <c r="AH18" s="17" t="n">
        <v>3.04499995708466</v>
      </c>
      <c r="AI18" s="17" t="n">
        <v>51</v>
      </c>
      <c r="AJ18" s="17" t="n">
        <v>27.4193548387097</v>
      </c>
      <c r="AK18" s="17" t="n">
        <v>119476.123217055</v>
      </c>
      <c r="AL18" s="17" t="n">
        <v>20.2402716052075</v>
      </c>
      <c r="AM18" s="17" t="n">
        <v>2316.47880242849</v>
      </c>
      <c r="AN18" s="17" t="n">
        <v>654.450993398115</v>
      </c>
      <c r="AO18" s="17" t="n">
        <v>4271.1598702283</v>
      </c>
      <c r="AP18" s="17" t="n">
        <v>2.62142860889435</v>
      </c>
      <c r="AQ18" s="17" t="n">
        <v>5</v>
      </c>
      <c r="AR18" s="17" t="n">
        <v>2.68817204301075</v>
      </c>
      <c r="AS18" s="17" t="n">
        <v>14996.4030082827</v>
      </c>
      <c r="AT18" s="17" t="n">
        <v>2.54051823758427</v>
      </c>
      <c r="AU18" s="17" t="n">
        <v>3125.86534434444</v>
      </c>
      <c r="AV18" s="17" t="n">
        <v>917.093012642312</v>
      </c>
      <c r="AW18" s="17" t="n">
        <v>4551.0200052945</v>
      </c>
      <c r="AX18" s="17" t="n">
        <v>2.625</v>
      </c>
      <c r="AY18" s="17" t="n">
        <v>186</v>
      </c>
      <c r="AZ18" s="17" t="n">
        <v>590289.130242283</v>
      </c>
      <c r="BA18" s="17" t="n">
        <v>250</v>
      </c>
      <c r="BB18" s="17" t="n">
        <v>1.35544117647059</v>
      </c>
      <c r="BC18" s="17" t="n">
        <v>353.615786680064</v>
      </c>
      <c r="BO18" s="1" t="n">
        <f aca="false">LOG(($N18-$O18)/($L18-$M18))</f>
        <v>-0.152288344383056</v>
      </c>
      <c r="BP18" s="1" t="n">
        <f aca="false">AVERAGE(Z18,AH18,AP18)</f>
        <v>2.87800236543019</v>
      </c>
    </row>
    <row r="19" s="19" customFormat="true" ht="12.75" hidden="false" customHeight="false" outlineLevel="0" collapsed="false">
      <c r="A19" s="18" t="n">
        <v>10517</v>
      </c>
      <c r="B19" s="18" t="s">
        <v>56</v>
      </c>
      <c r="C19" s="18" t="s">
        <v>76</v>
      </c>
      <c r="D19" s="18" t="n">
        <v>28</v>
      </c>
      <c r="E19" s="19" t="n">
        <v>5.57</v>
      </c>
      <c r="F19" s="19" t="n">
        <v>5</v>
      </c>
      <c r="G19" s="0" t="n">
        <v>94064.688337</v>
      </c>
      <c r="H19" s="18" t="n">
        <v>5.49</v>
      </c>
      <c r="I19" s="18" t="n">
        <v>0.98</v>
      </c>
      <c r="J19" s="20" t="n">
        <v>65.1</v>
      </c>
      <c r="K19" s="20" t="n">
        <v>22.32</v>
      </c>
      <c r="L19" s="20" t="n">
        <v>5.9</v>
      </c>
      <c r="M19" s="21" t="n">
        <v>12</v>
      </c>
      <c r="N19" s="18" t="n">
        <v>14</v>
      </c>
      <c r="O19" s="18" t="n">
        <v>79</v>
      </c>
      <c r="P19" s="22" t="n">
        <v>204.9</v>
      </c>
      <c r="Q19" s="23" t="n">
        <v>-0.0861740588235294</v>
      </c>
      <c r="R19" s="22" t="n">
        <v>440.335753846154</v>
      </c>
      <c r="S19" s="23" t="n">
        <v>99</v>
      </c>
      <c r="T19" s="22" t="n">
        <v>39.4422310756972</v>
      </c>
      <c r="U19" s="23" t="n">
        <v>403202.307097672</v>
      </c>
      <c r="V19" s="23" t="n">
        <v>43.4109164816613</v>
      </c>
      <c r="W19" s="23" t="n">
        <v>4072.75057674416</v>
      </c>
      <c r="X19" s="23" t="n">
        <v>340.141997901</v>
      </c>
      <c r="Y19" s="23" t="n">
        <v>6932.01984702796</v>
      </c>
      <c r="Z19" s="23" t="n">
        <v>3.20202016830444</v>
      </c>
      <c r="AA19" s="23" t="n">
        <v>48</v>
      </c>
      <c r="AB19" s="23" t="n">
        <v>19.1235059760956</v>
      </c>
      <c r="AC19" s="23" t="n">
        <v>180021.473283887</v>
      </c>
      <c r="AD19" s="23" t="n">
        <v>19.3820744674939</v>
      </c>
      <c r="AE19" s="23" t="n">
        <v>3750.44736008097</v>
      </c>
      <c r="AF19" s="23" t="n">
        <v>1274.45998199249</v>
      </c>
      <c r="AG19" s="23" t="n">
        <v>6135.48012395881</v>
      </c>
      <c r="AH19" s="23" t="n">
        <v>2.52083325386047</v>
      </c>
      <c r="AI19" s="23" t="n">
        <v>103</v>
      </c>
      <c r="AJ19" s="23" t="n">
        <v>41.0358565737052</v>
      </c>
      <c r="AK19" s="23" t="n">
        <v>344241.129823786</v>
      </c>
      <c r="AL19" s="23" t="n">
        <v>37.0628408450874</v>
      </c>
      <c r="AM19" s="23" t="n">
        <v>3342.14689149307</v>
      </c>
      <c r="AN19" s="23" t="n">
        <v>503.754982172921</v>
      </c>
      <c r="AO19" s="23" t="n">
        <v>5274.36005981485</v>
      </c>
      <c r="AP19" s="23" t="n">
        <v>2.75728154182434</v>
      </c>
      <c r="AQ19" s="23" t="n">
        <v>1</v>
      </c>
      <c r="AR19" s="23" t="n">
        <v>0.398406374501992</v>
      </c>
      <c r="AS19" s="23" t="n">
        <v>1339.0399900004</v>
      </c>
      <c r="AT19" s="23" t="n">
        <v>0.144168205757391</v>
      </c>
      <c r="AU19" s="23" t="n">
        <v>1339.0399900004</v>
      </c>
      <c r="AV19" s="23" t="n">
        <v>1339.0399900004</v>
      </c>
      <c r="AW19" s="23" t="n">
        <v>1339.0399900004</v>
      </c>
      <c r="AX19" s="23" t="n">
        <v>2</v>
      </c>
      <c r="AY19" s="23" t="n">
        <v>251</v>
      </c>
      <c r="AZ19" s="23" t="n">
        <v>928803.950195345</v>
      </c>
      <c r="BA19" s="23" t="n">
        <v>332</v>
      </c>
      <c r="BB19" s="23" t="n">
        <v>1.32270916334661</v>
      </c>
      <c r="BC19" s="23" t="n">
        <v>294.382810489922</v>
      </c>
      <c r="BO19" s="1" t="n">
        <f aca="false">LOG(($N19-$O19)/($L19-$M19))</f>
        <v>1.02758352163209</v>
      </c>
      <c r="BP19" s="1" t="n">
        <f aca="false">AVERAGE(Z19,AH19,AP19)</f>
        <v>2.82671165466308</v>
      </c>
    </row>
    <row r="20" customFormat="false" ht="12.75" hidden="false" customHeight="false" outlineLevel="0" collapsed="false">
      <c r="A20" s="24" t="n">
        <v>10119</v>
      </c>
      <c r="B20" s="13" t="s">
        <v>77</v>
      </c>
      <c r="C20" s="13" t="s">
        <v>78</v>
      </c>
      <c r="D20" s="1" t="n">
        <v>35.05</v>
      </c>
      <c r="E20" s="13" t="n">
        <v>1.42</v>
      </c>
      <c r="F20" s="1" t="n">
        <v>4</v>
      </c>
      <c r="G20" s="0" t="n">
        <v>90336.991255</v>
      </c>
      <c r="H20" s="13" t="n">
        <v>1.84</v>
      </c>
      <c r="I20" s="15" t="n">
        <v>1.03960396039604</v>
      </c>
      <c r="J20" s="25" t="n">
        <v>65</v>
      </c>
      <c r="K20" s="1" t="n">
        <v>30.21</v>
      </c>
      <c r="L20" s="26" t="n">
        <v>5.4</v>
      </c>
      <c r="M20" s="27" t="n">
        <v>8.7</v>
      </c>
      <c r="N20" s="1" t="n">
        <v>33</v>
      </c>
      <c r="O20" s="1" t="n">
        <v>151</v>
      </c>
      <c r="P20" s="3" t="n">
        <v>372.8</v>
      </c>
      <c r="Q20" s="0" t="n">
        <v>0.114515</v>
      </c>
      <c r="R20" s="3" t="n">
        <v>425.822148760331</v>
      </c>
      <c r="S20" s="0" t="n">
        <v>91</v>
      </c>
      <c r="T20" s="3" t="n">
        <v>35.7</v>
      </c>
      <c r="U20" s="0"/>
      <c r="V20" s="0"/>
      <c r="W20" s="0"/>
      <c r="X20" s="0"/>
      <c r="Y20" s="0"/>
      <c r="Z20" s="0" t="n">
        <v>5.9</v>
      </c>
      <c r="AA20" s="0" t="n">
        <v>89</v>
      </c>
      <c r="AB20" s="0" t="n">
        <v>34.9</v>
      </c>
      <c r="AC20" s="0" t="s">
        <v>58</v>
      </c>
      <c r="AD20" s="0" t="s">
        <v>58</v>
      </c>
      <c r="AE20" s="0" t="s">
        <v>58</v>
      </c>
      <c r="AF20" s="0" t="s">
        <v>58</v>
      </c>
      <c r="AG20" s="0" t="s">
        <v>58</v>
      </c>
      <c r="AH20" s="0" t="n">
        <v>5.46</v>
      </c>
      <c r="AI20" s="0" t="n">
        <v>75</v>
      </c>
      <c r="AJ20" s="0" t="n">
        <v>29.4</v>
      </c>
      <c r="AK20" s="0"/>
      <c r="AL20" s="0"/>
      <c r="AM20" s="0"/>
      <c r="AN20" s="0"/>
      <c r="AO20" s="0"/>
      <c r="AP20" s="0" t="n">
        <v>4.53</v>
      </c>
      <c r="AQ20" s="0" t="s">
        <v>58</v>
      </c>
      <c r="AR20" s="0" t="s">
        <v>58</v>
      </c>
      <c r="AS20" s="0" t="s">
        <v>58</v>
      </c>
      <c r="AT20" s="0" t="s">
        <v>58</v>
      </c>
      <c r="AU20" s="0" t="s">
        <v>58</v>
      </c>
      <c r="AV20" s="0" t="s">
        <v>58</v>
      </c>
      <c r="AW20" s="0" t="s">
        <v>58</v>
      </c>
      <c r="AX20" s="0" t="s">
        <v>58</v>
      </c>
      <c r="AY20" s="0" t="n">
        <v>255</v>
      </c>
      <c r="AZ20" s="0" t="s">
        <v>58</v>
      </c>
      <c r="BA20" s="0" t="s">
        <v>58</v>
      </c>
      <c r="BB20" s="0" t="n">
        <v>5.35</v>
      </c>
      <c r="BC20" s="0" t="s">
        <v>58</v>
      </c>
      <c r="BO20" s="1" t="n">
        <f aca="false">LOG(($N20-$O20)/($L20-$M20))</f>
        <v>1.55336806742824</v>
      </c>
      <c r="BP20" s="1" t="n">
        <f aca="false">AVERAGE(Z20,AH20,AP20)</f>
        <v>5.29666666666667</v>
      </c>
    </row>
    <row r="21" s="13" customFormat="true" ht="12.75" hidden="false" customHeight="false" outlineLevel="0" collapsed="false">
      <c r="A21" s="13" t="n">
        <v>10158</v>
      </c>
      <c r="B21" s="13" t="s">
        <v>77</v>
      </c>
      <c r="C21" s="13" t="s">
        <v>79</v>
      </c>
      <c r="D21" s="13" t="n">
        <v>22.73</v>
      </c>
      <c r="E21" s="1" t="n">
        <v>4.69</v>
      </c>
      <c r="F21" s="13" t="n">
        <v>5</v>
      </c>
      <c r="G21" s="0" t="n">
        <v>90636.944821</v>
      </c>
      <c r="H21" s="13" t="n">
        <v>6.04</v>
      </c>
      <c r="I21" s="13" t="n">
        <v>1</v>
      </c>
      <c r="J21" s="14" t="n">
        <v>67</v>
      </c>
      <c r="K21" s="14" t="n">
        <v>26.48</v>
      </c>
      <c r="L21" s="14" t="n">
        <v>4.9</v>
      </c>
      <c r="M21" s="15" t="n">
        <v>8.3</v>
      </c>
      <c r="N21" s="13" t="n">
        <v>19</v>
      </c>
      <c r="O21" s="13" t="n">
        <v>140</v>
      </c>
      <c r="P21" s="3" t="n">
        <v>245.9</v>
      </c>
      <c r="Q21" s="0" t="n">
        <v>-0.0623287058823529</v>
      </c>
      <c r="R21" s="3" t="n">
        <v>211.82479338843</v>
      </c>
      <c r="S21" s="0"/>
      <c r="T21" s="3"/>
      <c r="U21" s="0"/>
      <c r="V21" s="0"/>
      <c r="W21" s="0"/>
      <c r="X21" s="0"/>
      <c r="Y21" s="0"/>
      <c r="Z21" s="0"/>
      <c r="AA21" s="0" t="s">
        <v>58</v>
      </c>
      <c r="AB21" s="0" t="s">
        <v>58</v>
      </c>
      <c r="AC21" s="0" t="s">
        <v>58</v>
      </c>
      <c r="AD21" s="0" t="s">
        <v>58</v>
      </c>
      <c r="AE21" s="0" t="s">
        <v>58</v>
      </c>
      <c r="AF21" s="0" t="s">
        <v>58</v>
      </c>
      <c r="AG21" s="0" t="s">
        <v>58</v>
      </c>
      <c r="AH21" s="0" t="s">
        <v>58</v>
      </c>
      <c r="AI21" s="0"/>
      <c r="AJ21" s="0"/>
      <c r="AK21" s="0"/>
      <c r="AL21" s="0"/>
      <c r="AM21" s="0"/>
      <c r="AN21" s="0"/>
      <c r="AO21" s="0"/>
      <c r="AP21" s="0"/>
      <c r="AQ21" s="0" t="s">
        <v>58</v>
      </c>
      <c r="AR21" s="0" t="s">
        <v>58</v>
      </c>
      <c r="AS21" s="0" t="s">
        <v>58</v>
      </c>
      <c r="AT21" s="0" t="s">
        <v>58</v>
      </c>
      <c r="AU21" s="0" t="s">
        <v>58</v>
      </c>
      <c r="AV21" s="0" t="s">
        <v>58</v>
      </c>
      <c r="AW21" s="0" t="s">
        <v>58</v>
      </c>
      <c r="AX21" s="0" t="s">
        <v>58</v>
      </c>
      <c r="AY21" s="0" t="s">
        <v>58</v>
      </c>
      <c r="AZ21" s="0" t="s">
        <v>58</v>
      </c>
      <c r="BA21" s="0" t="s">
        <v>58</v>
      </c>
      <c r="BB21" s="0" t="s">
        <v>58</v>
      </c>
      <c r="BC21" s="0" t="s">
        <v>58</v>
      </c>
      <c r="BO21" s="1" t="n">
        <f aca="false">LOG(($N21-$O21)/($L21-$M21))</f>
        <v>1.55130645327419</v>
      </c>
      <c r="BP21" s="1" t="s">
        <v>67</v>
      </c>
    </row>
    <row r="22" s="13" customFormat="true" ht="12.75" hidden="false" customHeight="false" outlineLevel="0" collapsed="false">
      <c r="A22" s="13" t="n">
        <v>10188</v>
      </c>
      <c r="B22" s="13" t="s">
        <v>77</v>
      </c>
      <c r="C22" s="13" t="s">
        <v>80</v>
      </c>
      <c r="D22" s="13" t="n">
        <v>31.15</v>
      </c>
      <c r="E22" s="1" t="n">
        <v>6.77</v>
      </c>
      <c r="F22" s="13" t="n">
        <v>6</v>
      </c>
      <c r="G22" s="0" t="n">
        <v>127544.714372</v>
      </c>
      <c r="H22" s="13" t="n">
        <v>5.38</v>
      </c>
      <c r="I22" s="13" t="n">
        <v>0.96</v>
      </c>
      <c r="J22" s="14" t="n">
        <v>69</v>
      </c>
      <c r="K22" s="14" t="n">
        <v>26.89</v>
      </c>
      <c r="L22" s="14" t="n">
        <v>5.3</v>
      </c>
      <c r="M22" s="15" t="n">
        <v>10.3</v>
      </c>
      <c r="N22" s="13" t="n">
        <v>7</v>
      </c>
      <c r="O22" s="13" t="n">
        <v>58</v>
      </c>
      <c r="P22" s="3" t="n">
        <v>307.3</v>
      </c>
      <c r="Q22" s="0" t="n">
        <v>0.0558215882352941</v>
      </c>
      <c r="R22" s="3" t="n">
        <v>344.201846153846</v>
      </c>
      <c r="S22" s="0" t="n">
        <v>47</v>
      </c>
      <c r="T22" s="3" t="n">
        <v>35.8778625954199</v>
      </c>
      <c r="U22" s="0" t="n">
        <v>202457.883347052</v>
      </c>
      <c r="V22" s="0" t="n">
        <v>33.2085609104461</v>
      </c>
      <c r="W22" s="0" t="n">
        <v>4358.85830622555</v>
      </c>
      <c r="X22" s="0" t="n">
        <v>297.085994693802</v>
      </c>
      <c r="Y22" s="0" t="n">
        <v>7784.53035366056</v>
      </c>
      <c r="Z22" s="0" t="n">
        <v>3.74329507350921</v>
      </c>
      <c r="AA22" s="0" t="n">
        <v>62</v>
      </c>
      <c r="AB22" s="0" t="n">
        <v>47.3282442748092</v>
      </c>
      <c r="AC22" s="0" t="n">
        <v>329296.582890493</v>
      </c>
      <c r="AD22" s="0" t="n">
        <v>54.0135333321411</v>
      </c>
      <c r="AE22" s="0" t="n">
        <v>5318.65533526197</v>
      </c>
      <c r="AF22" s="0" t="n">
        <v>555.421986181415</v>
      </c>
      <c r="AG22" s="0" t="n">
        <v>9304.39991719823</v>
      </c>
      <c r="AH22" s="0" t="n">
        <v>4.12330198287964</v>
      </c>
      <c r="AI22" s="0" t="n">
        <v>19</v>
      </c>
      <c r="AJ22" s="0" t="n">
        <v>14.5038167938931</v>
      </c>
      <c r="AK22" s="0" t="n">
        <v>54668.2095148299</v>
      </c>
      <c r="AL22" s="0" t="n">
        <v>8.96706285537039</v>
      </c>
      <c r="AM22" s="0" t="n">
        <v>2904.31211778598</v>
      </c>
      <c r="AN22" s="0" t="n">
        <v>581.255987786022</v>
      </c>
      <c r="AO22" s="0" t="n">
        <v>4761.98991350429</v>
      </c>
      <c r="AP22" s="0" t="n">
        <v>2.75</v>
      </c>
      <c r="AQ22" s="0" t="n">
        <v>3</v>
      </c>
      <c r="AR22" s="0" t="n">
        <v>2.29007633587786</v>
      </c>
      <c r="AS22" s="0" t="n">
        <v>23233.0208405074</v>
      </c>
      <c r="AT22" s="0" t="n">
        <v>3.81084290204247</v>
      </c>
      <c r="AU22" s="0" t="n">
        <v>7744.34028016913</v>
      </c>
      <c r="AV22" s="0" t="n">
        <v>6441.18003378935</v>
      </c>
      <c r="AW22" s="0" t="n">
        <v>9670.3800522846</v>
      </c>
      <c r="AX22" s="0" t="n">
        <v>4.66666650772094</v>
      </c>
      <c r="AY22" s="0" t="n">
        <v>131</v>
      </c>
      <c r="AZ22" s="0" t="n">
        <v>609655.696592882</v>
      </c>
      <c r="BA22" s="0" t="n">
        <v>263</v>
      </c>
      <c r="BB22" s="0" t="n">
        <v>2.01662679425837</v>
      </c>
      <c r="BC22" s="0" t="n">
        <v>356.15878224545</v>
      </c>
      <c r="BO22" s="1" t="n">
        <f aca="false">LOG(($N22-$O22)/($L22-$M22))</f>
        <v>1.00860017176192</v>
      </c>
      <c r="BP22" s="1" t="n">
        <f aca="false">AVERAGE(Z22,AH22,AP22)</f>
        <v>3.53886568546295</v>
      </c>
    </row>
    <row r="23" s="13" customFormat="true" ht="12.75" hidden="false" customHeight="false" outlineLevel="0" collapsed="false">
      <c r="A23" s="13" t="n">
        <v>10202</v>
      </c>
      <c r="B23" s="13" t="s">
        <v>77</v>
      </c>
      <c r="C23" s="13" t="s">
        <v>81</v>
      </c>
      <c r="D23" s="13" t="n">
        <v>20.87</v>
      </c>
      <c r="F23" s="13" t="n">
        <v>2</v>
      </c>
      <c r="G23" s="0" t="n">
        <v>44025.873886</v>
      </c>
      <c r="H23" s="13" t="n">
        <v>4.91</v>
      </c>
      <c r="I23" s="13" t="n">
        <v>0.97</v>
      </c>
      <c r="J23" s="14"/>
      <c r="K23" s="14"/>
      <c r="L23" s="14" t="n">
        <v>4.5</v>
      </c>
      <c r="M23" s="15" t="n">
        <v>10.3</v>
      </c>
      <c r="N23" s="13" t="n">
        <v>14</v>
      </c>
      <c r="O23" s="13" t="n">
        <v>259</v>
      </c>
      <c r="P23" s="3" t="n">
        <v>190.9</v>
      </c>
      <c r="Q23" s="0" t="n">
        <v>-0.0670175588235294</v>
      </c>
      <c r="R23" s="3" t="n">
        <v>407.989038461539</v>
      </c>
      <c r="S23" s="0" t="n">
        <v>77</v>
      </c>
      <c r="T23" s="3" t="n">
        <v>29.3893129770992</v>
      </c>
      <c r="U23" s="0" t="n">
        <v>338566.593427458</v>
      </c>
      <c r="V23" s="0" t="n">
        <v>32.0830708728855</v>
      </c>
      <c r="W23" s="0" t="n">
        <v>4406.60720259069</v>
      </c>
      <c r="X23" s="0" t="n">
        <v>2157.1100461415</v>
      </c>
      <c r="Y23" s="0" t="n">
        <v>6716.74005303657</v>
      </c>
      <c r="Z23" s="0" t="n">
        <v>3.46493053436279</v>
      </c>
      <c r="AA23" s="0" t="n">
        <v>45</v>
      </c>
      <c r="AB23" s="0" t="n">
        <v>17.175572519084</v>
      </c>
      <c r="AC23" s="0" t="n">
        <v>196171.754396346</v>
      </c>
      <c r="AD23" s="0" t="n">
        <v>18.5895254338044</v>
      </c>
      <c r="AE23" s="0" t="n">
        <v>4389.40568070888</v>
      </c>
      <c r="AF23" s="0" t="n">
        <v>275.557993090203</v>
      </c>
      <c r="AG23" s="0" t="n">
        <v>6079.50978448457</v>
      </c>
      <c r="AH23" s="0" t="n">
        <v>3.24423956871033</v>
      </c>
      <c r="AI23" s="0" t="n">
        <v>140</v>
      </c>
      <c r="AJ23" s="0" t="n">
        <v>53.4351145038168</v>
      </c>
      <c r="AK23" s="0" t="n">
        <v>520542.783988276</v>
      </c>
      <c r="AL23" s="0" t="n">
        <v>49.3274036933101</v>
      </c>
      <c r="AM23" s="0" t="n">
        <v>3738.38270871289</v>
      </c>
      <c r="AN23" s="0" t="n">
        <v>413.338002713814</v>
      </c>
      <c r="AO23" s="0" t="n">
        <v>6522.9799339761</v>
      </c>
      <c r="AP23" s="0" t="n">
        <v>2.8305299282074</v>
      </c>
      <c r="AQ23" s="0" t="s">
        <v>58</v>
      </c>
      <c r="AR23" s="0" t="s">
        <v>58</v>
      </c>
      <c r="AS23" s="0" t="s">
        <v>58</v>
      </c>
      <c r="AT23" s="0" t="s">
        <v>58</v>
      </c>
      <c r="AU23" s="0" t="s">
        <v>58</v>
      </c>
      <c r="AV23" s="0" t="s">
        <v>58</v>
      </c>
      <c r="AW23" s="0" t="s">
        <v>58</v>
      </c>
      <c r="AX23" s="0" t="s">
        <v>58</v>
      </c>
      <c r="AY23" s="0" t="n">
        <v>262</v>
      </c>
      <c r="AZ23" s="0" t="n">
        <v>1055281.13181208</v>
      </c>
      <c r="BA23" s="0" t="n">
        <v>354</v>
      </c>
      <c r="BB23" s="0" t="n">
        <v>1.33057448880234</v>
      </c>
      <c r="BC23" s="0" t="n">
        <v>272.782241045612</v>
      </c>
      <c r="BO23" s="1" t="n">
        <f aca="false">LOG(($N23-$O23)/($L23-$M23))</f>
        <v>1.6257380908016</v>
      </c>
      <c r="BP23" s="1" t="n">
        <f aca="false">AVERAGE(Z23,AH23,AP23)</f>
        <v>3.17990001042684</v>
      </c>
    </row>
    <row r="24" s="13" customFormat="true" ht="12.75" hidden="false" customHeight="false" outlineLevel="0" collapsed="false">
      <c r="A24" s="13" t="n">
        <v>10220</v>
      </c>
      <c r="B24" s="13" t="s">
        <v>77</v>
      </c>
      <c r="C24" s="13" t="s">
        <v>82</v>
      </c>
      <c r="D24" s="13" t="n">
        <v>24.18</v>
      </c>
      <c r="E24" s="1" t="n">
        <v>4.69</v>
      </c>
      <c r="F24" s="13" t="n">
        <v>2</v>
      </c>
      <c r="G24" s="0" t="n">
        <v>51331.7897</v>
      </c>
      <c r="H24" s="13" t="n">
        <v>4.2</v>
      </c>
      <c r="I24" s="13" t="n">
        <v>0.99</v>
      </c>
      <c r="J24" s="14" t="n">
        <v>67.06</v>
      </c>
      <c r="K24" s="14" t="n">
        <v>31.24</v>
      </c>
      <c r="L24" s="14" t="n">
        <v>5.2</v>
      </c>
      <c r="M24" s="15" t="n">
        <v>8.4</v>
      </c>
      <c r="N24" s="13" t="n">
        <v>10</v>
      </c>
      <c r="O24" s="13" t="n">
        <v>120</v>
      </c>
      <c r="P24" s="3" t="n">
        <v>106.9</v>
      </c>
      <c r="Q24" s="0" t="n">
        <v>0.00016114705882353</v>
      </c>
      <c r="R24" s="3" t="n">
        <v>313.713566433567</v>
      </c>
      <c r="S24" s="0"/>
      <c r="T24" s="3"/>
      <c r="U24" s="0"/>
      <c r="V24" s="0"/>
      <c r="W24" s="0"/>
      <c r="X24" s="0"/>
      <c r="Y24" s="0"/>
      <c r="Z24" s="0"/>
      <c r="AA24" s="0" t="s">
        <v>58</v>
      </c>
      <c r="AB24" s="0" t="s">
        <v>58</v>
      </c>
      <c r="AC24" s="0" t="s">
        <v>58</v>
      </c>
      <c r="AD24" s="0" t="s">
        <v>58</v>
      </c>
      <c r="AE24" s="0" t="s">
        <v>58</v>
      </c>
      <c r="AF24" s="0" t="s">
        <v>58</v>
      </c>
      <c r="AG24" s="0" t="s">
        <v>58</v>
      </c>
      <c r="AH24" s="0" t="s">
        <v>58</v>
      </c>
      <c r="AI24" s="0"/>
      <c r="AJ24" s="0"/>
      <c r="AK24" s="0"/>
      <c r="AL24" s="0"/>
      <c r="AM24" s="0"/>
      <c r="AN24" s="0"/>
      <c r="AO24" s="0"/>
      <c r="AP24" s="0"/>
      <c r="AQ24" s="0" t="s">
        <v>58</v>
      </c>
      <c r="AR24" s="0" t="s">
        <v>58</v>
      </c>
      <c r="AS24" s="0" t="s">
        <v>58</v>
      </c>
      <c r="AT24" s="0" t="s">
        <v>58</v>
      </c>
      <c r="AU24" s="0" t="s">
        <v>58</v>
      </c>
      <c r="AV24" s="0" t="s">
        <v>58</v>
      </c>
      <c r="AW24" s="0" t="s">
        <v>58</v>
      </c>
      <c r="AX24" s="0" t="s">
        <v>58</v>
      </c>
      <c r="AY24" s="0" t="s">
        <v>58</v>
      </c>
      <c r="AZ24" s="0" t="s">
        <v>58</v>
      </c>
      <c r="BA24" s="0" t="s">
        <v>58</v>
      </c>
      <c r="BB24" s="0" t="s">
        <v>58</v>
      </c>
      <c r="BC24" s="0" t="s">
        <v>58</v>
      </c>
      <c r="BO24" s="1" t="n">
        <f aca="false">LOG(($N24-$O24)/($L24-$M24))</f>
        <v>1.53624270683832</v>
      </c>
      <c r="BP24" s="1" t="s">
        <v>67</v>
      </c>
    </row>
    <row r="25" s="13" customFormat="true" ht="12.75" hidden="false" customHeight="false" outlineLevel="0" collapsed="false">
      <c r="A25" s="13" t="n">
        <v>10518</v>
      </c>
      <c r="B25" s="13" t="s">
        <v>77</v>
      </c>
      <c r="C25" s="13" t="s">
        <v>83</v>
      </c>
      <c r="D25" s="13" t="n">
        <v>26.96</v>
      </c>
      <c r="E25" s="1" t="n">
        <v>10.17</v>
      </c>
      <c r="F25" s="13" t="n">
        <v>3</v>
      </c>
      <c r="G25" s="0" t="n">
        <v>32479.478563</v>
      </c>
      <c r="H25" s="13" t="n">
        <v>5.22</v>
      </c>
      <c r="I25" s="13" t="n">
        <v>0.93</v>
      </c>
      <c r="J25" s="14" t="n">
        <v>66</v>
      </c>
      <c r="K25" s="14" t="n">
        <v>18.66</v>
      </c>
      <c r="L25" s="14" t="n">
        <v>5.8</v>
      </c>
      <c r="M25" s="15" t="n">
        <v>9.3</v>
      </c>
      <c r="N25" s="13" t="n">
        <v>7</v>
      </c>
      <c r="O25" s="13" t="n">
        <v>62</v>
      </c>
      <c r="P25" s="3" t="n">
        <v>168</v>
      </c>
      <c r="Q25" s="0" t="n">
        <v>-0.0147585294117647</v>
      </c>
      <c r="R25" s="3" t="n">
        <v>340.316307692308</v>
      </c>
      <c r="S25" s="0" t="n">
        <v>90</v>
      </c>
      <c r="T25" s="3" t="n">
        <v>36.8852459016393</v>
      </c>
      <c r="U25" s="0" t="n">
        <v>330093.094191853</v>
      </c>
      <c r="V25" s="0" t="n">
        <v>33.6444757523807</v>
      </c>
      <c r="W25" s="0" t="n">
        <v>3723.2310271899</v>
      </c>
      <c r="X25" s="0" t="n">
        <v>1580.16000284533</v>
      </c>
      <c r="Y25" s="0" t="n">
        <v>6320.62002736689</v>
      </c>
      <c r="Z25" s="0" t="n">
        <v>3.44166672229767</v>
      </c>
      <c r="AA25" s="0" t="n">
        <v>127</v>
      </c>
      <c r="AB25" s="0" t="n">
        <v>52.0491803278689</v>
      </c>
      <c r="AC25" s="0" t="n">
        <v>567172.26470937</v>
      </c>
      <c r="AD25" s="0" t="n">
        <v>57.8085814068758</v>
      </c>
      <c r="AE25" s="0" t="n">
        <v>4666.08365540571</v>
      </c>
      <c r="AF25" s="0" t="n">
        <v>1748.07002206734</v>
      </c>
      <c r="AG25" s="0" t="n">
        <v>8189.25016687899</v>
      </c>
      <c r="AH25" s="0" t="n">
        <v>3.64705884456635</v>
      </c>
      <c r="AI25" s="0" t="n">
        <v>13</v>
      </c>
      <c r="AJ25" s="0" t="n">
        <v>5.32786885245902</v>
      </c>
      <c r="AK25" s="0" t="n">
        <v>32584.8006355045</v>
      </c>
      <c r="AL25" s="0" t="n">
        <v>3.32117985552346</v>
      </c>
      <c r="AM25" s="0" t="n">
        <v>3974.36455463145</v>
      </c>
      <c r="AN25" s="0" t="n">
        <v>998.898963544548</v>
      </c>
      <c r="AO25" s="0" t="n">
        <v>6355.06980373179</v>
      </c>
      <c r="AP25" s="0" t="n">
        <v>2.95454543828964</v>
      </c>
      <c r="AQ25" s="0" t="n">
        <v>14</v>
      </c>
      <c r="AR25" s="0" t="n">
        <v>5.73770491803279</v>
      </c>
      <c r="AS25" s="0" t="n">
        <v>51271.0700562024</v>
      </c>
      <c r="AT25" s="0" t="n">
        <v>5.22576298521997</v>
      </c>
      <c r="AU25" s="0" t="n">
        <v>3693.16018844154</v>
      </c>
      <c r="AV25" s="0" t="n">
        <v>2359.46995275071</v>
      </c>
      <c r="AW25" s="0" t="n">
        <v>5425.05995682063</v>
      </c>
      <c r="AX25" s="0" t="n">
        <v>3.77272725105285</v>
      </c>
      <c r="AY25" s="0" t="n">
        <v>244</v>
      </c>
      <c r="AZ25" s="0" t="n">
        <v>981121.22959293</v>
      </c>
      <c r="BA25" s="0" t="n">
        <v>372</v>
      </c>
      <c r="BB25" s="0" t="n">
        <v>1.63423913043479</v>
      </c>
      <c r="BC25" s="0" t="n">
        <v>318.456989763612</v>
      </c>
      <c r="BO25" s="1" t="n">
        <f aca="false">LOG(($N25-$O25)/($L25-$M25))</f>
        <v>1.19629464514397</v>
      </c>
      <c r="BP25" s="1" t="n">
        <f aca="false">AVERAGE(Z25,AH25,AP25)</f>
        <v>3.34775700171788</v>
      </c>
    </row>
    <row r="26" s="13" customFormat="true" ht="12.75" hidden="false" customHeight="false" outlineLevel="0" collapsed="false">
      <c r="A26" s="13" t="n">
        <v>10519</v>
      </c>
      <c r="B26" s="13" t="s">
        <v>77</v>
      </c>
      <c r="C26" s="13" t="s">
        <v>84</v>
      </c>
      <c r="D26" s="13" t="n">
        <v>24.88</v>
      </c>
      <c r="E26" s="1" t="n">
        <v>9.86</v>
      </c>
      <c r="F26" s="13" t="n">
        <v>7</v>
      </c>
      <c r="G26" s="0" t="n">
        <v>118849.631143</v>
      </c>
      <c r="I26" s="13" t="n">
        <v>0.93</v>
      </c>
      <c r="J26" s="14" t="n">
        <v>67</v>
      </c>
      <c r="K26" s="14" t="n">
        <v>23.72</v>
      </c>
      <c r="L26" s="14" t="n">
        <v>4.5</v>
      </c>
      <c r="M26" s="15" t="n">
        <v>9.3</v>
      </c>
      <c r="N26" s="13" t="n">
        <v>9</v>
      </c>
      <c r="O26" s="13" t="n">
        <v>141</v>
      </c>
      <c r="P26" s="3" t="n">
        <v>207.4</v>
      </c>
      <c r="Q26" s="0" t="n">
        <v>-0.0379460588235294</v>
      </c>
      <c r="R26" s="3" t="n">
        <v>384.733917159763</v>
      </c>
      <c r="S26" s="0" t="n">
        <v>77</v>
      </c>
      <c r="T26" s="3" t="n">
        <v>29.8449612403101</v>
      </c>
      <c r="U26" s="0" t="n">
        <v>224351.879296592</v>
      </c>
      <c r="V26" s="0" t="n">
        <v>31.7255525964245</v>
      </c>
      <c r="W26" s="0" t="n">
        <v>2913.6607700856</v>
      </c>
      <c r="X26" s="0" t="n">
        <v>912.787012641303</v>
      </c>
      <c r="Y26" s="0" t="n">
        <v>4529.49011631176</v>
      </c>
      <c r="Z26" s="0" t="n">
        <v>3.71428561210632</v>
      </c>
      <c r="AA26" s="0" t="n">
        <v>123</v>
      </c>
      <c r="AB26" s="0" t="n">
        <v>47.6744186046512</v>
      </c>
      <c r="AC26" s="0" t="n">
        <v>382767.836981657</v>
      </c>
      <c r="AD26" s="0" t="n">
        <v>54.1271202294122</v>
      </c>
      <c r="AE26" s="0" t="n">
        <v>3111.93363399721</v>
      </c>
      <c r="AF26" s="0" t="n">
        <v>245.418990685309</v>
      </c>
      <c r="AG26" s="0" t="n">
        <v>4929.90981371122</v>
      </c>
      <c r="AH26" s="0" t="n">
        <v>3.44715452194213</v>
      </c>
      <c r="AI26" s="0" t="n">
        <v>54</v>
      </c>
      <c r="AJ26" s="0" t="n">
        <v>20.9302325581395</v>
      </c>
      <c r="AK26" s="0" t="n">
        <v>90861.0502392548</v>
      </c>
      <c r="AL26" s="0" t="n">
        <v>12.8486422193997</v>
      </c>
      <c r="AM26" s="0" t="n">
        <v>1682.61204146768</v>
      </c>
      <c r="AN26" s="0" t="n">
        <v>490.837981370618</v>
      </c>
      <c r="AO26" s="0" t="n">
        <v>3087.11989305266</v>
      </c>
      <c r="AP26" s="0" t="n">
        <v>2.20370364189147</v>
      </c>
      <c r="AQ26" s="0" t="n">
        <v>4</v>
      </c>
      <c r="AR26" s="0" t="n">
        <v>1.55038759689923</v>
      </c>
      <c r="AS26" s="0" t="n">
        <v>9183.84035486497</v>
      </c>
      <c r="AT26" s="0" t="n">
        <v>1.29868495476365</v>
      </c>
      <c r="AU26" s="0" t="n">
        <v>2295.96008871624</v>
      </c>
      <c r="AV26" s="0" t="n">
        <v>1214.17997878126</v>
      </c>
      <c r="AW26" s="0" t="n">
        <v>3354.05991869209</v>
      </c>
      <c r="AX26" s="0" t="n">
        <v>3.25</v>
      </c>
      <c r="AY26" s="0" t="n">
        <v>258</v>
      </c>
      <c r="AZ26" s="0" t="n">
        <v>707164.606872369</v>
      </c>
      <c r="BA26" s="0" t="n">
        <v>353</v>
      </c>
      <c r="BB26" s="0" t="n">
        <v>1.36821705426357</v>
      </c>
      <c r="BC26" s="0" t="n">
        <v>394.937553799672</v>
      </c>
      <c r="BO26" s="1" t="n">
        <f aca="false">LOG(($N26-$O26)/($L26-$M26))</f>
        <v>1.43933269383026</v>
      </c>
      <c r="BP26" s="1" t="n">
        <f aca="false">AVERAGE(Z26,AH26,AP26)</f>
        <v>3.12171459197997</v>
      </c>
    </row>
    <row r="27" s="18" customFormat="true" ht="12" hidden="false" customHeight="true" outlineLevel="0" collapsed="false">
      <c r="A27" s="18" t="n">
        <v>10569</v>
      </c>
      <c r="B27" s="18" t="s">
        <v>77</v>
      </c>
      <c r="C27" s="18" t="s">
        <v>85</v>
      </c>
      <c r="D27" s="18" t="n">
        <v>26.01</v>
      </c>
      <c r="E27" s="19" t="n">
        <v>6.62</v>
      </c>
      <c r="F27" s="18" t="n">
        <v>7</v>
      </c>
      <c r="G27" s="0" t="n">
        <v>66573.596844</v>
      </c>
      <c r="I27" s="18" t="n">
        <v>0.96</v>
      </c>
      <c r="J27" s="20" t="n">
        <v>64.0476</v>
      </c>
      <c r="K27" s="20" t="n">
        <v>32.64</v>
      </c>
      <c r="L27" s="20" t="n">
        <v>4.8</v>
      </c>
      <c r="M27" s="21" t="n">
        <v>8.6</v>
      </c>
      <c r="N27" s="18" t="n">
        <v>8</v>
      </c>
      <c r="O27" s="18" t="n">
        <v>70</v>
      </c>
      <c r="P27" s="22" t="n">
        <v>254.9</v>
      </c>
      <c r="Q27" s="23" t="n">
        <v>-0.0292810617647059</v>
      </c>
      <c r="R27" s="22" t="n">
        <v>183.479340659341</v>
      </c>
      <c r="S27" s="23"/>
      <c r="T27" s="22"/>
      <c r="U27" s="23"/>
      <c r="V27" s="23"/>
      <c r="W27" s="23"/>
      <c r="X27" s="23"/>
      <c r="Y27" s="23"/>
      <c r="Z27" s="23"/>
      <c r="AA27" s="23" t="s">
        <v>58</v>
      </c>
      <c r="AB27" s="23" t="s">
        <v>58</v>
      </c>
      <c r="AC27" s="23" t="s">
        <v>58</v>
      </c>
      <c r="AD27" s="23" t="s">
        <v>58</v>
      </c>
      <c r="AE27" s="23" t="s">
        <v>58</v>
      </c>
      <c r="AF27" s="23" t="s">
        <v>58</v>
      </c>
      <c r="AG27" s="23" t="s">
        <v>58</v>
      </c>
      <c r="AH27" s="23" t="s">
        <v>58</v>
      </c>
      <c r="AI27" s="23"/>
      <c r="AJ27" s="23"/>
      <c r="AK27" s="23"/>
      <c r="AL27" s="23"/>
      <c r="AM27" s="23"/>
      <c r="AN27" s="23"/>
      <c r="AO27" s="23"/>
      <c r="AP27" s="23"/>
      <c r="AQ27" s="23" t="s">
        <v>58</v>
      </c>
      <c r="AR27" s="23" t="s">
        <v>58</v>
      </c>
      <c r="AS27" s="23" t="s">
        <v>58</v>
      </c>
      <c r="AT27" s="23" t="s">
        <v>58</v>
      </c>
      <c r="AU27" s="23" t="s">
        <v>58</v>
      </c>
      <c r="AV27" s="23" t="s">
        <v>58</v>
      </c>
      <c r="AW27" s="23" t="s">
        <v>58</v>
      </c>
      <c r="AX27" s="23" t="s">
        <v>58</v>
      </c>
      <c r="AY27" s="23" t="s">
        <v>58</v>
      </c>
      <c r="AZ27" s="23" t="s">
        <v>58</v>
      </c>
      <c r="BA27" s="23" t="s">
        <v>58</v>
      </c>
      <c r="BB27" s="23" t="s">
        <v>58</v>
      </c>
      <c r="BC27" s="23" t="s">
        <v>58</v>
      </c>
      <c r="BO27" s="1" t="n">
        <f aca="false">LOG(($N27-$O27)/($L27-$M27))</f>
        <v>1.21260809288144</v>
      </c>
      <c r="BP27" s="1" t="s">
        <v>67</v>
      </c>
    </row>
    <row r="28" customFormat="false" ht="12.75" hidden="false" customHeight="false" outlineLevel="0" collapsed="false">
      <c r="A28" s="13" t="n">
        <v>10080</v>
      </c>
      <c r="B28" s="13" t="s">
        <v>86</v>
      </c>
      <c r="C28" s="13" t="s">
        <v>87</v>
      </c>
      <c r="D28" s="13" t="n">
        <v>29.81</v>
      </c>
      <c r="E28" s="1" t="n">
        <v>2.88</v>
      </c>
      <c r="F28" s="1" t="n">
        <v>2</v>
      </c>
      <c r="G28" s="0" t="n">
        <v>40435.246438</v>
      </c>
      <c r="H28" s="13" t="n">
        <v>5.79</v>
      </c>
      <c r="I28" s="13" t="n">
        <v>1.04</v>
      </c>
      <c r="J28" s="14" t="n">
        <v>65.9588</v>
      </c>
      <c r="K28" s="14" t="n">
        <v>33.3</v>
      </c>
      <c r="L28" s="14" t="n">
        <v>5</v>
      </c>
      <c r="M28" s="15" t="n">
        <v>7.2</v>
      </c>
      <c r="N28" s="13" t="n">
        <v>10</v>
      </c>
      <c r="O28" s="13" t="n">
        <v>90</v>
      </c>
      <c r="P28" s="3" t="n">
        <v>307.4</v>
      </c>
      <c r="Q28" s="0" t="n">
        <v>0.0817052941176471</v>
      </c>
      <c r="R28" s="3" t="n">
        <v>562.948148148148</v>
      </c>
      <c r="S28" s="0" t="n">
        <v>123</v>
      </c>
      <c r="T28" s="3" t="n">
        <v>49.3975903614458</v>
      </c>
      <c r="U28" s="0" t="n">
        <v>471273.786217808</v>
      </c>
      <c r="V28" s="0" t="n">
        <v>41.8774762267538</v>
      </c>
      <c r="W28" s="0" t="n">
        <v>3973.62894334817</v>
      </c>
      <c r="X28" s="0" t="n">
        <v>1373.48998840991</v>
      </c>
      <c r="Y28" s="0" t="n">
        <v>7435.77022177533</v>
      </c>
      <c r="Z28" s="0" t="n">
        <v>4.33734703063964</v>
      </c>
      <c r="AA28" s="0" t="n">
        <v>52</v>
      </c>
      <c r="AB28" s="0" t="n">
        <v>20.8835341365462</v>
      </c>
      <c r="AC28" s="0" t="n">
        <v>354066.735042125</v>
      </c>
      <c r="AD28" s="0" t="n">
        <v>31.4624358770469</v>
      </c>
      <c r="AE28" s="0" t="n">
        <v>7211.28568922528</v>
      </c>
      <c r="AF28" s="0" t="n">
        <v>818.064005425612</v>
      </c>
      <c r="AG28" s="0" t="n">
        <v>9644.54027752026</v>
      </c>
      <c r="AH28" s="0" t="n">
        <v>5.5142855644226</v>
      </c>
      <c r="AI28" s="0" t="n">
        <v>66</v>
      </c>
      <c r="AJ28" s="0" t="n">
        <v>26.5060240963855</v>
      </c>
      <c r="AK28" s="0" t="n">
        <v>260329.535706205</v>
      </c>
      <c r="AL28" s="0" t="n">
        <v>23.1329309235543</v>
      </c>
      <c r="AM28" s="0" t="n">
        <v>4543.72129664849</v>
      </c>
      <c r="AN28" s="0" t="n">
        <v>675.978995001714</v>
      </c>
      <c r="AO28" s="0" t="n">
        <v>9980.38007793411</v>
      </c>
      <c r="AP28" s="0" t="n">
        <v>4.08653843402863</v>
      </c>
      <c r="AQ28" s="0" t="n">
        <v>8</v>
      </c>
      <c r="AR28" s="0" t="n">
        <v>3.21285140562249</v>
      </c>
      <c r="AS28" s="0" t="n">
        <v>39693.3332869054</v>
      </c>
      <c r="AT28" s="0" t="n">
        <v>3.52715697264509</v>
      </c>
      <c r="AU28" s="0" t="n">
        <v>4126.91809297578</v>
      </c>
      <c r="AV28" s="0" t="n">
        <v>396.115001910502</v>
      </c>
      <c r="AW28" s="0" t="n">
        <v>6953.53996604808</v>
      </c>
      <c r="AX28" s="0" t="n">
        <v>3.85714292526245</v>
      </c>
      <c r="AY28" s="0" t="n">
        <v>249</v>
      </c>
      <c r="AZ28" s="0" t="n">
        <v>1125363.39025304</v>
      </c>
      <c r="BA28" s="0" t="n">
        <v>470</v>
      </c>
      <c r="BB28" s="0" t="n">
        <v>2.01201005025126</v>
      </c>
      <c r="BC28" s="0" t="n">
        <v>352.214613950331</v>
      </c>
      <c r="BO28" s="1" t="n">
        <f aca="false">LOG(($N28-$O28)/($L28-$M28))</f>
        <v>1.56066730616974</v>
      </c>
      <c r="BP28" s="1" t="n">
        <f aca="false">AVERAGE(Z28,AH28,AP28)</f>
        <v>4.64605700969696</v>
      </c>
    </row>
    <row r="29" customFormat="false" ht="12.75" hidden="false" customHeight="false" outlineLevel="0" collapsed="false">
      <c r="A29" s="13" t="n">
        <v>10178</v>
      </c>
      <c r="B29" s="13" t="s">
        <v>86</v>
      </c>
      <c r="C29" s="13" t="s">
        <v>88</v>
      </c>
      <c r="D29" s="13" t="n">
        <v>35.31</v>
      </c>
      <c r="E29" s="1" t="n">
        <v>10.55</v>
      </c>
      <c r="F29" s="1" t="n">
        <v>4</v>
      </c>
      <c r="G29" s="0" t="n">
        <v>60246.056837</v>
      </c>
      <c r="H29" s="13" t="n">
        <v>5.77</v>
      </c>
      <c r="I29" s="13" t="n">
        <v>1.02</v>
      </c>
      <c r="J29" s="14" t="n">
        <v>66</v>
      </c>
      <c r="K29" s="14" t="n">
        <v>27.92</v>
      </c>
      <c r="L29" s="14" t="n">
        <v>4.6</v>
      </c>
      <c r="M29" s="15" t="n">
        <v>6.2</v>
      </c>
      <c r="N29" s="13" t="n">
        <v>5</v>
      </c>
      <c r="O29" s="13" t="n">
        <v>24</v>
      </c>
      <c r="P29" s="3" t="n">
        <v>375.9</v>
      </c>
      <c r="Q29" s="0" t="n">
        <v>0.103663647058824</v>
      </c>
      <c r="R29" s="3" t="n">
        <v>341.709230769231</v>
      </c>
      <c r="S29" s="0" t="n">
        <v>137</v>
      </c>
      <c r="T29" s="3" t="n">
        <v>61.7117117117117</v>
      </c>
      <c r="U29" s="0" t="n">
        <v>619433.819792902</v>
      </c>
      <c r="V29" s="0" t="n">
        <v>62.563385954599</v>
      </c>
      <c r="W29" s="0" t="n">
        <v>4380.30139208297</v>
      </c>
      <c r="X29" s="0" t="n">
        <v>1248.61998518355</v>
      </c>
      <c r="Y29" s="0" t="n">
        <v>7440.08010755692</v>
      </c>
      <c r="Z29" s="0" t="n">
        <v>5.10209147135416</v>
      </c>
      <c r="AA29" s="0" t="n">
        <v>78</v>
      </c>
      <c r="AB29" s="0" t="n">
        <v>35.1351351351351</v>
      </c>
      <c r="AC29" s="0" t="n">
        <v>336663.468658571</v>
      </c>
      <c r="AD29" s="0" t="n">
        <v>34.0033202151316</v>
      </c>
      <c r="AE29" s="0" t="n">
        <v>4437.53502820935</v>
      </c>
      <c r="AF29" s="0" t="n">
        <v>1274.45998199249</v>
      </c>
      <c r="AG29" s="0" t="n">
        <v>6355.06980373179</v>
      </c>
      <c r="AH29" s="0" t="n">
        <v>4.28897428512573</v>
      </c>
      <c r="AI29" s="0" t="n">
        <v>7</v>
      </c>
      <c r="AJ29" s="0" t="n">
        <v>3.15315315315315</v>
      </c>
      <c r="AK29" s="0" t="n">
        <v>33992.698433849</v>
      </c>
      <c r="AL29" s="0" t="n">
        <v>3.43329383026942</v>
      </c>
      <c r="AM29" s="0" t="n">
        <v>4856.09977626414</v>
      </c>
      <c r="AN29" s="0" t="n">
        <v>3991.28996519948</v>
      </c>
      <c r="AO29" s="0" t="n">
        <v>6200.06002094442</v>
      </c>
      <c r="AP29" s="0" t="n">
        <v>4</v>
      </c>
      <c r="AQ29" s="0" t="s">
        <v>58</v>
      </c>
      <c r="AR29" s="0" t="s">
        <v>58</v>
      </c>
      <c r="AS29" s="0" t="s">
        <v>58</v>
      </c>
      <c r="AT29" s="0" t="s">
        <v>58</v>
      </c>
      <c r="AU29" s="0" t="s">
        <v>58</v>
      </c>
      <c r="AV29" s="0" t="s">
        <v>58</v>
      </c>
      <c r="AW29" s="0" t="s">
        <v>58</v>
      </c>
      <c r="AX29" s="0" t="s">
        <v>58</v>
      </c>
      <c r="AY29" s="0" t="n">
        <v>222</v>
      </c>
      <c r="AZ29" s="0" t="n">
        <v>990089.986885322</v>
      </c>
      <c r="BA29" s="0" t="n">
        <v>485</v>
      </c>
      <c r="BB29" s="0" t="n">
        <v>2.24630136986301</v>
      </c>
      <c r="BC29" s="0" t="n">
        <v>416.574268070201</v>
      </c>
      <c r="BO29" s="1" t="n">
        <f aca="false">LOG(($N29-$O29)/($L29-$M29))</f>
        <v>1.0746336182969</v>
      </c>
      <c r="BP29" s="1" t="n">
        <f aca="false">AVERAGE(Z29,AH29,AP29)</f>
        <v>4.4636885854933</v>
      </c>
    </row>
    <row r="30" customFormat="false" ht="12.75" hidden="false" customHeight="false" outlineLevel="0" collapsed="false">
      <c r="A30" s="13" t="n">
        <v>10571</v>
      </c>
      <c r="B30" s="13" t="s">
        <v>86</v>
      </c>
      <c r="C30" s="13" t="s">
        <v>89</v>
      </c>
      <c r="D30" s="13" t="n">
        <v>33.86</v>
      </c>
      <c r="E30" s="1" t="n">
        <v>9.28</v>
      </c>
      <c r="F30" s="1" t="n">
        <v>6</v>
      </c>
      <c r="G30" s="0" t="n">
        <v>114934.273272</v>
      </c>
      <c r="H30" s="13" t="n">
        <v>5.2</v>
      </c>
      <c r="I30" s="13" t="n">
        <v>0.9</v>
      </c>
      <c r="J30" s="14" t="n">
        <v>65.9597</v>
      </c>
      <c r="K30" s="14" t="n">
        <v>18.89</v>
      </c>
      <c r="L30" s="14" t="n">
        <v>4.3</v>
      </c>
      <c r="M30" s="15" t="n">
        <v>7.3</v>
      </c>
      <c r="N30" s="13" t="n">
        <v>7</v>
      </c>
      <c r="O30" s="13" t="n">
        <v>30</v>
      </c>
      <c r="P30" s="3" t="n">
        <v>410</v>
      </c>
      <c r="Q30" s="0" t="n">
        <v>-0.0568064705882353</v>
      </c>
      <c r="R30" s="3" t="n">
        <v>384.8</v>
      </c>
      <c r="S30" s="0" t="n">
        <v>123</v>
      </c>
      <c r="T30" s="3" t="n">
        <v>48.046875</v>
      </c>
      <c r="U30" s="0" t="n">
        <v>664957.156004675</v>
      </c>
      <c r="V30" s="0" t="n">
        <v>61.8121118969475</v>
      </c>
      <c r="W30" s="0" t="n">
        <v>5406.15573987541</v>
      </c>
      <c r="X30" s="0" t="n">
        <v>2260.44005735559</v>
      </c>
      <c r="Y30" s="0" t="n">
        <v>9244.1201360316</v>
      </c>
      <c r="Z30" s="0" t="n">
        <v>4.25203275680541</v>
      </c>
      <c r="AA30" s="0" t="n">
        <v>79</v>
      </c>
      <c r="AB30" s="0" t="n">
        <v>30.859375</v>
      </c>
      <c r="AC30" s="0" t="n">
        <v>277181.584351638</v>
      </c>
      <c r="AD30" s="0" t="n">
        <v>25.7658391266282</v>
      </c>
      <c r="AE30" s="0" t="n">
        <v>3508.62765002073</v>
      </c>
      <c r="AF30" s="0" t="n">
        <v>826.675006226907</v>
      </c>
      <c r="AG30" s="0" t="n">
        <v>6372.28980693294</v>
      </c>
      <c r="AH30" s="0" t="n">
        <v>3.40506339073181</v>
      </c>
      <c r="AI30" s="0" t="n">
        <v>46</v>
      </c>
      <c r="AJ30" s="0" t="n">
        <v>17.96875</v>
      </c>
      <c r="AK30" s="0" t="n">
        <v>108569.977896877</v>
      </c>
      <c r="AL30" s="0" t="n">
        <v>10.0922887464402</v>
      </c>
      <c r="AM30" s="0" t="n">
        <v>2360.21691080168</v>
      </c>
      <c r="AN30" s="0" t="n">
        <v>886.954010237417</v>
      </c>
      <c r="AO30" s="0" t="n">
        <v>3711.43005217789</v>
      </c>
      <c r="AP30" s="0" t="n">
        <v>2.47826075553894</v>
      </c>
      <c r="AQ30" s="0" t="n">
        <v>8</v>
      </c>
      <c r="AR30" s="0" t="n">
        <v>3.125</v>
      </c>
      <c r="AS30" s="0" t="n">
        <v>25062.8993114788</v>
      </c>
      <c r="AT30" s="0" t="n">
        <v>2.32976022998415</v>
      </c>
      <c r="AU30" s="0" t="n">
        <v>3132.86241393484</v>
      </c>
      <c r="AV30" s="0" t="n">
        <v>2415.44007018035</v>
      </c>
      <c r="AW30" s="0" t="n">
        <v>4258.23998284613</v>
      </c>
      <c r="AX30" s="0" t="n">
        <v>2.875</v>
      </c>
      <c r="AY30" s="0" t="n">
        <v>256</v>
      </c>
      <c r="AZ30" s="0" t="n">
        <v>1075771.61756467</v>
      </c>
      <c r="BA30" s="0" t="n">
        <v>376</v>
      </c>
      <c r="BB30" s="0" t="n">
        <v>1.46875</v>
      </c>
      <c r="BC30" s="0" t="n">
        <v>325.482009269871</v>
      </c>
      <c r="BO30" s="1" t="n">
        <f aca="false">LOG(($N30-$O30)/($L30-$M30))</f>
        <v>0.884606581297931</v>
      </c>
      <c r="BP30" s="1" t="n">
        <f aca="false">AVERAGE(Z30,AH30,AP30)</f>
        <v>3.37845230102539</v>
      </c>
    </row>
    <row r="31" customFormat="false" ht="12.75" hidden="false" customHeight="false" outlineLevel="0" collapsed="false">
      <c r="A31" s="13" t="n">
        <v>10578</v>
      </c>
      <c r="B31" s="13" t="s">
        <v>86</v>
      </c>
      <c r="C31" s="13" t="s">
        <v>90</v>
      </c>
      <c r="D31" s="13" t="n">
        <v>23.22</v>
      </c>
      <c r="E31" s="1" t="n">
        <v>11.68</v>
      </c>
      <c r="F31" s="1" t="n">
        <v>1</v>
      </c>
      <c r="G31" s="0" t="n">
        <v>169625.068819</v>
      </c>
      <c r="H31" s="13" t="n">
        <v>5.72</v>
      </c>
      <c r="I31" s="13" t="n">
        <v>0.98</v>
      </c>
      <c r="J31" s="14" t="n">
        <v>65.0198</v>
      </c>
      <c r="K31" s="14" t="n">
        <v>25.68</v>
      </c>
      <c r="L31" s="14" t="n">
        <v>4.9</v>
      </c>
      <c r="M31" s="15" t="n">
        <v>5.7</v>
      </c>
      <c r="N31" s="13" t="n">
        <v>4</v>
      </c>
      <c r="O31" s="13" t="n">
        <v>33</v>
      </c>
      <c r="P31" s="3" t="n">
        <v>180.5</v>
      </c>
      <c r="Q31" s="0" t="n">
        <v>-0.00563749117647059</v>
      </c>
      <c r="R31" s="3" t="n">
        <v>432.432</v>
      </c>
      <c r="S31" s="0"/>
      <c r="T31" s="3"/>
      <c r="U31" s="0"/>
      <c r="V31" s="0"/>
      <c r="W31" s="0"/>
      <c r="X31" s="0"/>
      <c r="Y31" s="0"/>
      <c r="Z31" s="0"/>
      <c r="AA31" s="0" t="s">
        <v>58</v>
      </c>
      <c r="AB31" s="0" t="s">
        <v>58</v>
      </c>
      <c r="AC31" s="0" t="s">
        <v>58</v>
      </c>
      <c r="AD31" s="0" t="s">
        <v>58</v>
      </c>
      <c r="AE31" s="0" t="s">
        <v>58</v>
      </c>
      <c r="AF31" s="0" t="s">
        <v>58</v>
      </c>
      <c r="AG31" s="0" t="s">
        <v>58</v>
      </c>
      <c r="AH31" s="0" t="s">
        <v>58</v>
      </c>
      <c r="AI31" s="0"/>
      <c r="AJ31" s="0"/>
      <c r="AK31" s="0"/>
      <c r="AL31" s="0"/>
      <c r="AM31" s="0"/>
      <c r="AN31" s="0"/>
      <c r="AO31" s="0"/>
      <c r="AP31" s="0"/>
      <c r="AQ31" s="0" t="s">
        <v>58</v>
      </c>
      <c r="AR31" s="0" t="s">
        <v>58</v>
      </c>
      <c r="AS31" s="0" t="s">
        <v>58</v>
      </c>
      <c r="AT31" s="0" t="s">
        <v>58</v>
      </c>
      <c r="AU31" s="0" t="s">
        <v>58</v>
      </c>
      <c r="AV31" s="0" t="s">
        <v>58</v>
      </c>
      <c r="AW31" s="0" t="s">
        <v>58</v>
      </c>
      <c r="AX31" s="0" t="s">
        <v>58</v>
      </c>
      <c r="AY31" s="0" t="s">
        <v>58</v>
      </c>
      <c r="AZ31" s="0" t="s">
        <v>58</v>
      </c>
      <c r="BA31" s="0" t="s">
        <v>58</v>
      </c>
      <c r="BB31" s="0" t="s">
        <v>58</v>
      </c>
      <c r="BC31" s="0" t="s">
        <v>58</v>
      </c>
      <c r="BO31" s="1" t="n">
        <f aca="false">LOG(($N31-$O31)/($L31-$M31))</f>
        <v>1.55930801090701</v>
      </c>
      <c r="BP31" s="1" t="s">
        <v>67</v>
      </c>
    </row>
    <row r="32" customFormat="false" ht="12.75" hidden="false" customHeight="false" outlineLevel="0" collapsed="false">
      <c r="A32" s="13" t="n">
        <v>10581</v>
      </c>
      <c r="B32" s="13" t="s">
        <v>86</v>
      </c>
      <c r="C32" s="13" t="s">
        <v>91</v>
      </c>
      <c r="D32" s="13" t="n">
        <v>31.51</v>
      </c>
      <c r="E32" s="1" t="n">
        <v>9.51</v>
      </c>
      <c r="F32" s="1" t="n">
        <v>5</v>
      </c>
      <c r="G32" s="0" t="n">
        <v>90369.48806</v>
      </c>
      <c r="H32" s="13" t="n">
        <v>6.4</v>
      </c>
      <c r="I32" s="13" t="n">
        <v>0.96</v>
      </c>
      <c r="J32" s="14" t="n">
        <v>69.0301</v>
      </c>
      <c r="K32" s="14" t="n">
        <v>23.18</v>
      </c>
      <c r="L32" s="14" t="n">
        <v>4.4</v>
      </c>
      <c r="M32" s="15" t="n">
        <v>6.6</v>
      </c>
      <c r="N32" s="13" t="n">
        <v>4</v>
      </c>
      <c r="O32" s="13" t="n">
        <v>25</v>
      </c>
      <c r="P32" s="3" t="n">
        <v>387</v>
      </c>
      <c r="Q32" s="0" t="n">
        <v>0.115790588235294</v>
      </c>
      <c r="R32" s="3" t="n">
        <v>429.142153846154</v>
      </c>
      <c r="S32" s="0" t="n">
        <v>103</v>
      </c>
      <c r="T32" s="3" t="n">
        <v>37.1841155234657</v>
      </c>
      <c r="U32" s="0" t="n">
        <v>313305.605459391</v>
      </c>
      <c r="V32" s="0" t="n">
        <v>29.9905607217505</v>
      </c>
      <c r="W32" s="0" t="n">
        <v>2895.6168325866</v>
      </c>
      <c r="X32" s="0" t="n">
        <v>1356.25999320155</v>
      </c>
      <c r="Y32" s="0" t="n">
        <v>6583.26015923194</v>
      </c>
      <c r="Z32" s="0" t="n">
        <v>2.93709071477254</v>
      </c>
      <c r="AA32" s="0" t="n">
        <v>94</v>
      </c>
      <c r="AB32" s="0" t="n">
        <v>33.9350180505415</v>
      </c>
      <c r="AC32" s="0" t="n">
        <v>419985.489941155</v>
      </c>
      <c r="AD32" s="0" t="n">
        <v>40.2022821132288</v>
      </c>
      <c r="AE32" s="0" t="n">
        <v>4359.56259456795</v>
      </c>
      <c r="AF32" s="0" t="n">
        <v>1511.26999803353</v>
      </c>
      <c r="AG32" s="0" t="n">
        <v>9119.26001379015</v>
      </c>
      <c r="AH32" s="0" t="n">
        <v>2.88709942499796</v>
      </c>
      <c r="AI32" s="0" t="n">
        <v>76</v>
      </c>
      <c r="AJ32" s="0" t="n">
        <v>27.4368231046931</v>
      </c>
      <c r="AK32" s="0" t="n">
        <v>298576.154023067</v>
      </c>
      <c r="AL32" s="0" t="n">
        <v>28.5806130540367</v>
      </c>
      <c r="AM32" s="0" t="n">
        <v>3625.54307155375</v>
      </c>
      <c r="AN32" s="0" t="n">
        <v>1334.73998520373</v>
      </c>
      <c r="AO32" s="0" t="n">
        <v>7935.2195925253</v>
      </c>
      <c r="AP32" s="0" t="n">
        <v>2.43602061271667</v>
      </c>
      <c r="AQ32" s="0" t="n">
        <v>4</v>
      </c>
      <c r="AR32" s="0" t="n">
        <v>1.44404332129964</v>
      </c>
      <c r="AS32" s="0" t="n">
        <v>12813.4698407223</v>
      </c>
      <c r="AT32" s="0" t="n">
        <v>1.22654411098403</v>
      </c>
      <c r="AU32" s="0" t="n">
        <v>3344.0183215087</v>
      </c>
      <c r="AV32" s="0" t="s">
        <v>58</v>
      </c>
      <c r="AW32" s="0" t="n">
        <v>3952.5400730156</v>
      </c>
      <c r="AX32" s="0" t="n">
        <v>2.83333337306976</v>
      </c>
      <c r="AY32" s="0" t="n">
        <v>277</v>
      </c>
      <c r="AZ32" s="0" t="n">
        <v>1044680.71926433</v>
      </c>
      <c r="BA32" s="0" t="n">
        <v>332</v>
      </c>
      <c r="BB32" s="0" t="n">
        <v>1.18053857906799</v>
      </c>
      <c r="BC32" s="0" t="n">
        <v>305.159315433404</v>
      </c>
      <c r="BO32" s="1" t="n">
        <f aca="false">LOG(($N32-$O32)/($L32-$M32))</f>
        <v>0.979796613911713</v>
      </c>
      <c r="BP32" s="1" t="n">
        <f aca="false">AVERAGE(Z32,AH32,AP32)</f>
        <v>2.75340358416239</v>
      </c>
    </row>
    <row r="33" customFormat="false" ht="12.75" hidden="false" customHeight="false" outlineLevel="0" collapsed="false">
      <c r="A33" s="13" t="n">
        <v>10586</v>
      </c>
      <c r="B33" s="13" t="s">
        <v>86</v>
      </c>
      <c r="C33" s="13" t="s">
        <v>92</v>
      </c>
      <c r="D33" s="13" t="n">
        <v>24.38</v>
      </c>
      <c r="E33" s="1" t="n">
        <v>9.51</v>
      </c>
      <c r="F33" s="1" t="n">
        <v>4</v>
      </c>
      <c r="G33" s="0" t="n">
        <v>44198.978634</v>
      </c>
      <c r="H33" s="13" t="n">
        <v>5.65</v>
      </c>
      <c r="I33" s="13" t="n">
        <v>0.89</v>
      </c>
      <c r="J33" s="14" t="n">
        <v>66.06</v>
      </c>
      <c r="K33" s="14" t="n">
        <v>21.73</v>
      </c>
      <c r="L33" s="14" t="n">
        <v>5.7</v>
      </c>
      <c r="M33" s="15" t="n">
        <v>7.2</v>
      </c>
      <c r="N33" s="13" t="n">
        <v>7</v>
      </c>
      <c r="O33" s="13" t="n">
        <v>38</v>
      </c>
      <c r="P33" s="3" t="n">
        <v>355.9</v>
      </c>
      <c r="Q33" s="0" t="n">
        <v>0.0371308823529412</v>
      </c>
      <c r="R33" s="3" t="n">
        <v>400.408615384615</v>
      </c>
      <c r="S33" s="0"/>
      <c r="T33" s="3"/>
      <c r="U33" s="0"/>
      <c r="V33" s="0"/>
      <c r="W33" s="0"/>
      <c r="X33" s="0"/>
      <c r="Y33" s="0"/>
      <c r="Z33" s="0"/>
      <c r="AA33" s="0" t="s">
        <v>58</v>
      </c>
      <c r="AB33" s="0" t="s">
        <v>58</v>
      </c>
      <c r="AC33" s="0" t="s">
        <v>58</v>
      </c>
      <c r="AD33" s="0" t="s">
        <v>58</v>
      </c>
      <c r="AE33" s="0" t="s">
        <v>58</v>
      </c>
      <c r="AF33" s="0" t="s">
        <v>58</v>
      </c>
      <c r="AG33" s="0" t="s">
        <v>58</v>
      </c>
      <c r="AH33" s="0" t="s">
        <v>58</v>
      </c>
      <c r="AI33" s="0"/>
      <c r="AJ33" s="0"/>
      <c r="AK33" s="0"/>
      <c r="AL33" s="0"/>
      <c r="AM33" s="0"/>
      <c r="AN33" s="0"/>
      <c r="AO33" s="0"/>
      <c r="AP33" s="0"/>
      <c r="AQ33" s="0" t="s">
        <v>58</v>
      </c>
      <c r="AR33" s="0" t="s">
        <v>58</v>
      </c>
      <c r="AS33" s="0" t="s">
        <v>58</v>
      </c>
      <c r="AT33" s="0" t="s">
        <v>58</v>
      </c>
      <c r="AU33" s="0" t="s">
        <v>58</v>
      </c>
      <c r="AV33" s="0" t="s">
        <v>58</v>
      </c>
      <c r="AW33" s="0" t="s">
        <v>58</v>
      </c>
      <c r="AX33" s="0" t="s">
        <v>58</v>
      </c>
      <c r="AY33" s="0" t="s">
        <v>58</v>
      </c>
      <c r="AZ33" s="0" t="s">
        <v>58</v>
      </c>
      <c r="BA33" s="0" t="s">
        <v>58</v>
      </c>
      <c r="BB33" s="0" t="s">
        <v>58</v>
      </c>
      <c r="BC33" s="0" t="s">
        <v>58</v>
      </c>
      <c r="BO33" s="1" t="n">
        <f aca="false">LOG(($N33-$O33)/($L33-$M33))</f>
        <v>1.31527043477859</v>
      </c>
      <c r="BP33" s="1" t="s">
        <v>67</v>
      </c>
    </row>
    <row r="34" customFormat="false" ht="12.75" hidden="false" customHeight="false" outlineLevel="0" collapsed="false">
      <c r="A34" s="13" t="n">
        <v>10587</v>
      </c>
      <c r="B34" s="13" t="s">
        <v>86</v>
      </c>
      <c r="C34" s="13" t="s">
        <v>93</v>
      </c>
      <c r="D34" s="13" t="n">
        <v>38.44</v>
      </c>
      <c r="E34" s="1" t="n">
        <v>11.8</v>
      </c>
      <c r="F34" s="1" t="n">
        <v>4</v>
      </c>
      <c r="G34" s="0" t="n">
        <v>78163.944284</v>
      </c>
      <c r="H34" s="13" t="n">
        <v>5.01</v>
      </c>
      <c r="I34" s="13" t="n">
        <v>0.88</v>
      </c>
      <c r="J34" s="14" t="n">
        <v>66.0879</v>
      </c>
      <c r="K34" s="14" t="n">
        <v>23.67</v>
      </c>
      <c r="L34" s="14" t="n">
        <v>5.1</v>
      </c>
      <c r="M34" s="15" t="n">
        <v>7.4</v>
      </c>
      <c r="N34" s="13" t="n">
        <v>5</v>
      </c>
      <c r="O34" s="13" t="n">
        <v>25</v>
      </c>
      <c r="P34" s="3" t="n">
        <v>199.1</v>
      </c>
      <c r="Q34" s="0" t="n">
        <v>0.0273867647058823</v>
      </c>
      <c r="R34" s="3" t="n">
        <v>297.085153846154</v>
      </c>
      <c r="S34" s="0" t="n">
        <v>50</v>
      </c>
      <c r="T34" s="3" t="n">
        <v>23.4741784037559</v>
      </c>
      <c r="U34" s="0" t="n">
        <v>264619.29536481</v>
      </c>
      <c r="V34" s="0" t="n">
        <v>27.3414634944964</v>
      </c>
      <c r="W34" s="0" t="n">
        <v>5343.01597443835</v>
      </c>
      <c r="X34" s="0" t="n">
        <v>3145.08996623886</v>
      </c>
      <c r="Y34" s="0" t="n">
        <v>10715.2002826183</v>
      </c>
      <c r="Z34" s="0" t="n">
        <v>3.50025256474813</v>
      </c>
      <c r="AA34" s="0" t="n">
        <v>88</v>
      </c>
      <c r="AB34" s="0" t="n">
        <v>41.3145539906103</v>
      </c>
      <c r="AC34" s="0" t="n">
        <v>439917.229755338</v>
      </c>
      <c r="AD34" s="0" t="n">
        <v>45.4539071361879</v>
      </c>
      <c r="AE34" s="0" t="n">
        <v>4951.11342361453</v>
      </c>
      <c r="AF34" s="0" t="n">
        <v>2199.99995998421</v>
      </c>
      <c r="AG34" s="0" t="n">
        <v>9571.56043313034</v>
      </c>
      <c r="AH34" s="0" t="n">
        <v>3.49645256996155</v>
      </c>
      <c r="AI34" s="0" t="n">
        <v>75</v>
      </c>
      <c r="AJ34" s="0" t="n">
        <v>35.2112676056338</v>
      </c>
      <c r="AK34" s="0" t="n">
        <v>263294.971603045</v>
      </c>
      <c r="AL34" s="0" t="n">
        <v>27.2046293693157</v>
      </c>
      <c r="AM34" s="0" t="n">
        <v>3485.32247796988</v>
      </c>
      <c r="AN34" s="0" t="n">
        <v>1899.9999351621</v>
      </c>
      <c r="AO34" s="0" t="n">
        <v>6394.40012051296</v>
      </c>
      <c r="AP34" s="0" t="n">
        <v>2.64647269248962</v>
      </c>
      <c r="AQ34" s="0" t="s">
        <v>58</v>
      </c>
      <c r="AR34" s="0" t="s">
        <v>58</v>
      </c>
      <c r="AS34" s="0" t="s">
        <v>58</v>
      </c>
      <c r="AT34" s="0" t="s">
        <v>58</v>
      </c>
      <c r="AU34" s="0" t="s">
        <v>58</v>
      </c>
      <c r="AV34" s="0" t="s">
        <v>58</v>
      </c>
      <c r="AW34" s="0" t="s">
        <v>58</v>
      </c>
      <c r="AX34" s="0" t="s">
        <v>58</v>
      </c>
      <c r="AY34" s="0" t="n">
        <v>213</v>
      </c>
      <c r="AZ34" s="0" t="n">
        <v>967831.496723193</v>
      </c>
      <c r="BA34" s="0" t="n">
        <v>288</v>
      </c>
      <c r="BB34" s="0" t="n">
        <v>1.38352204811684</v>
      </c>
      <c r="BC34" s="0" t="n">
        <v>290.625493151673</v>
      </c>
      <c r="BO34" s="1" t="n">
        <f aca="false">LOG(($N34-$O34)/($L34-$M34))</f>
        <v>0.939302159646388</v>
      </c>
      <c r="BP34" s="1" t="n">
        <f aca="false">AVERAGE(Z34,AH34,AP34)</f>
        <v>3.21439260906643</v>
      </c>
    </row>
    <row r="35" customFormat="false" ht="12.75" hidden="false" customHeight="false" outlineLevel="0" collapsed="false">
      <c r="A35" s="13" t="n">
        <v>10588</v>
      </c>
      <c r="B35" s="13" t="s">
        <v>86</v>
      </c>
      <c r="C35" s="13" t="s">
        <v>94</v>
      </c>
      <c r="D35" s="13" t="n">
        <v>31.13</v>
      </c>
      <c r="E35" s="1" t="n">
        <v>12.34</v>
      </c>
      <c r="F35" s="1" t="n">
        <v>8</v>
      </c>
      <c r="G35" s="0" t="n">
        <v>181691.694115</v>
      </c>
      <c r="H35" s="13" t="n">
        <v>4.84</v>
      </c>
      <c r="I35" s="13" t="n">
        <v>0.86</v>
      </c>
      <c r="J35" s="14" t="n">
        <v>66.04</v>
      </c>
      <c r="K35" s="14" t="n">
        <v>20.13</v>
      </c>
      <c r="L35" s="14" t="n">
        <v>4.5</v>
      </c>
      <c r="M35" s="15" t="n">
        <v>6.9</v>
      </c>
      <c r="N35" s="13" t="n">
        <v>3</v>
      </c>
      <c r="O35" s="13" t="n">
        <v>26</v>
      </c>
      <c r="P35" s="3" t="n">
        <v>476.7</v>
      </c>
      <c r="Q35" s="0" t="n">
        <v>0.0969935294117647</v>
      </c>
      <c r="R35" s="3" t="n">
        <v>312.210276923077</v>
      </c>
      <c r="S35" s="0" t="n">
        <v>84</v>
      </c>
      <c r="T35" s="3" t="n">
        <v>41.7910447761194</v>
      </c>
      <c r="U35" s="0" t="n">
        <v>425218.267707805</v>
      </c>
      <c r="V35" s="0" t="n">
        <v>44.6323934854344</v>
      </c>
      <c r="W35" s="0" t="n">
        <v>5007.45073575734</v>
      </c>
      <c r="X35" s="0" t="n">
        <v>1493.72003654946</v>
      </c>
      <c r="Y35" s="0" t="n">
        <v>8606.91962145666</v>
      </c>
      <c r="Z35" s="0" t="n">
        <v>3.59273751576742</v>
      </c>
      <c r="AA35" s="0" t="n">
        <v>65</v>
      </c>
      <c r="AB35" s="0" t="n">
        <v>32.3383084577115</v>
      </c>
      <c r="AC35" s="0" t="n">
        <v>272022.539604677</v>
      </c>
      <c r="AD35" s="0" t="n">
        <v>28.552435176388</v>
      </c>
      <c r="AE35" s="0" t="n">
        <v>4195.82395645543</v>
      </c>
      <c r="AF35" s="0" t="n">
        <v>881.802020291644</v>
      </c>
      <c r="AG35" s="0" t="n">
        <v>7802.61011357197</v>
      </c>
      <c r="AH35" s="0" t="n">
        <v>3.01143010457357</v>
      </c>
      <c r="AI35" s="0" t="n">
        <v>52</v>
      </c>
      <c r="AJ35" s="0" t="n">
        <v>25.8706467661692</v>
      </c>
      <c r="AK35" s="0" t="n">
        <v>255471.414689623</v>
      </c>
      <c r="AL35" s="0" t="n">
        <v>26.8151713381776</v>
      </c>
      <c r="AM35" s="0" t="n">
        <v>4803.26284535289</v>
      </c>
      <c r="AN35" s="0" t="n">
        <v>1130.30995674279</v>
      </c>
      <c r="AO35" s="0" t="n">
        <v>7228.09989639472</v>
      </c>
      <c r="AP35" s="0" t="n">
        <v>2.87530859311422</v>
      </c>
      <c r="AQ35" s="0" t="s">
        <v>58</v>
      </c>
      <c r="AR35" s="0" t="s">
        <v>58</v>
      </c>
      <c r="AS35" s="0" t="s">
        <v>58</v>
      </c>
      <c r="AT35" s="0" t="s">
        <v>58</v>
      </c>
      <c r="AU35" s="0" t="s">
        <v>58</v>
      </c>
      <c r="AV35" s="0" t="s">
        <v>58</v>
      </c>
      <c r="AW35" s="0" t="s">
        <v>58</v>
      </c>
      <c r="AX35" s="0" t="s">
        <v>58</v>
      </c>
      <c r="AY35" s="0" t="n">
        <v>201</v>
      </c>
      <c r="AZ35" s="0" t="n">
        <v>952712.222002106</v>
      </c>
      <c r="BA35" s="0" t="n">
        <v>274</v>
      </c>
      <c r="BB35" s="0" t="n">
        <v>1.340460996711</v>
      </c>
      <c r="BC35" s="0" t="n">
        <v>261.082385193263</v>
      </c>
      <c r="BO35" s="1" t="n">
        <f aca="false">LOG(($N35-$O35)/($L35-$M35))</f>
        <v>0.981516594305987</v>
      </c>
      <c r="BP35" s="1" t="n">
        <f aca="false">AVERAGE(Z35,AH35,AP35)</f>
        <v>3.15982540448507</v>
      </c>
    </row>
    <row r="36" customFormat="false" ht="12.75" hidden="false" customHeight="false" outlineLevel="0" collapsed="false">
      <c r="A36" s="13" t="n">
        <v>10589</v>
      </c>
      <c r="B36" s="13" t="s">
        <v>86</v>
      </c>
      <c r="C36" s="13" t="s">
        <v>95</v>
      </c>
      <c r="D36" s="13" t="n">
        <v>25.04</v>
      </c>
      <c r="E36" s="1" t="n">
        <v>9.89</v>
      </c>
      <c r="F36" s="1" t="n">
        <v>4</v>
      </c>
      <c r="G36" s="0" t="n">
        <v>47791.822958</v>
      </c>
      <c r="H36" s="13" t="n">
        <v>5.27</v>
      </c>
      <c r="I36" s="13" t="n">
        <v>0.96</v>
      </c>
      <c r="J36" s="14" t="n">
        <v>66.0389</v>
      </c>
      <c r="K36" s="14" t="n">
        <v>24.74</v>
      </c>
      <c r="L36" s="14" t="n">
        <v>4.7</v>
      </c>
      <c r="M36" s="15" t="n">
        <v>7.4</v>
      </c>
      <c r="N36" s="13" t="n">
        <v>4</v>
      </c>
      <c r="O36" s="13" t="n">
        <v>41</v>
      </c>
      <c r="P36" s="3" t="n">
        <v>279.3</v>
      </c>
      <c r="Q36" s="0" t="n">
        <v>-0.0397735882352941</v>
      </c>
      <c r="R36" s="3" t="n">
        <v>370.481934065934</v>
      </c>
      <c r="S36" s="0" t="n">
        <v>60</v>
      </c>
      <c r="T36" s="3" t="n">
        <v>24.5901639344262</v>
      </c>
      <c r="U36" s="0" t="n">
        <v>243657.918730378</v>
      </c>
      <c r="V36" s="0" t="n">
        <v>29.0656315969671</v>
      </c>
      <c r="W36" s="0" t="n">
        <v>4040.67448142895</v>
      </c>
      <c r="X36" s="0" t="n">
        <v>2370.18005222467</v>
      </c>
      <c r="Y36" s="0" t="n">
        <v>5851.95980562503</v>
      </c>
      <c r="Z36" s="0" t="n">
        <v>3.57227269808451</v>
      </c>
      <c r="AA36" s="0" t="n">
        <v>51</v>
      </c>
      <c r="AB36" s="0" t="n">
        <v>20.9016393442623</v>
      </c>
      <c r="AC36" s="0" t="n">
        <v>212936.505761263</v>
      </c>
      <c r="AD36" s="0" t="n">
        <v>25.4009147835289</v>
      </c>
      <c r="AE36" s="0" t="n">
        <v>4150.47283112195</v>
      </c>
      <c r="AF36" s="0" t="n">
        <v>1520.43999612772</v>
      </c>
      <c r="AG36" s="0" t="n">
        <v>5459.15979088818</v>
      </c>
      <c r="AH36" s="0" t="n">
        <v>3.3245632648468</v>
      </c>
      <c r="AI36" s="0" t="n">
        <v>133</v>
      </c>
      <c r="AJ36" s="0" t="n">
        <v>54.5081967213115</v>
      </c>
      <c r="AK36" s="0" t="n">
        <v>381708.083807553</v>
      </c>
      <c r="AL36" s="0" t="n">
        <v>45.5334536195041</v>
      </c>
      <c r="AM36" s="0" t="n">
        <v>2844.63342864817</v>
      </c>
      <c r="AN36" s="0" t="n">
        <v>697.425006634944</v>
      </c>
      <c r="AO36" s="0" t="n">
        <v>4751.04000585702</v>
      </c>
      <c r="AP36" s="0" t="n">
        <v>2.44402066866557</v>
      </c>
      <c r="AQ36" s="0" t="s">
        <v>58</v>
      </c>
      <c r="AR36" s="0" t="s">
        <v>58</v>
      </c>
      <c r="AS36" s="0" t="s">
        <v>58</v>
      </c>
      <c r="AT36" s="0" t="s">
        <v>58</v>
      </c>
      <c r="AU36" s="0" t="s">
        <v>58</v>
      </c>
      <c r="AV36" s="0" t="s">
        <v>58</v>
      </c>
      <c r="AW36" s="0" t="s">
        <v>58</v>
      </c>
      <c r="AX36" s="0" t="s">
        <v>58</v>
      </c>
      <c r="AY36" s="0" t="n">
        <v>244</v>
      </c>
      <c r="AZ36" s="0" t="n">
        <v>838302.508299194</v>
      </c>
      <c r="BA36" s="0" t="n">
        <v>281</v>
      </c>
      <c r="BB36" s="0" t="n">
        <v>1.19477607709751</v>
      </c>
      <c r="BC36" s="0" t="n">
        <v>311.909933467337</v>
      </c>
      <c r="BO36" s="1" t="n">
        <f aca="false">LOG(($N36-$O36)/($L36-$M36))</f>
        <v>1.13683795990801</v>
      </c>
      <c r="BP36" s="1" t="n">
        <f aca="false">AVERAGE(Z36,AH36,AP36)</f>
        <v>3.11361887719896</v>
      </c>
    </row>
    <row r="37" customFormat="false" ht="12.75" hidden="false" customHeight="false" outlineLevel="0" collapsed="false">
      <c r="A37" s="13" t="n">
        <v>10590</v>
      </c>
      <c r="B37" s="13" t="s">
        <v>86</v>
      </c>
      <c r="C37" s="13" t="s">
        <v>96</v>
      </c>
      <c r="D37" s="13" t="n">
        <v>30.16</v>
      </c>
      <c r="E37" s="1" t="n">
        <v>7.98</v>
      </c>
      <c r="F37" s="1" t="n">
        <v>3</v>
      </c>
      <c r="G37" s="0" t="n">
        <v>30871.582207</v>
      </c>
      <c r="H37" s="13" t="n">
        <v>4.55</v>
      </c>
      <c r="I37" s="13" t="n">
        <v>0.92</v>
      </c>
      <c r="J37" s="14" t="n">
        <v>65.0401</v>
      </c>
      <c r="K37" s="14" t="n">
        <v>21.19</v>
      </c>
      <c r="L37" s="14" t="n">
        <v>4.7</v>
      </c>
      <c r="M37" s="15" t="n">
        <v>6.5</v>
      </c>
      <c r="N37" s="13" t="n">
        <v>3</v>
      </c>
      <c r="O37" s="13" t="n">
        <v>24</v>
      </c>
      <c r="P37" s="3" t="n">
        <v>141</v>
      </c>
      <c r="Q37" s="0" t="n">
        <v>0.0312163823529412</v>
      </c>
      <c r="R37" s="3" t="n">
        <v>256.155800904977</v>
      </c>
      <c r="S37" s="0" t="n">
        <v>80</v>
      </c>
      <c r="T37" s="3" t="n">
        <v>38.2775119617225</v>
      </c>
      <c r="U37" s="0" t="n">
        <v>282486.560365669</v>
      </c>
      <c r="V37" s="0" t="n">
        <v>44.090027306749</v>
      </c>
      <c r="W37" s="0" t="n">
        <v>3504.30256664443</v>
      </c>
      <c r="X37" s="0" t="n">
        <v>1806.35995050693</v>
      </c>
      <c r="Y37" s="0" t="n">
        <v>5338.9102028234</v>
      </c>
      <c r="Z37" s="0" t="n">
        <v>4.45361852645874</v>
      </c>
      <c r="AA37" s="0" t="n">
        <v>97</v>
      </c>
      <c r="AB37" s="0" t="n">
        <v>46.4114832535885</v>
      </c>
      <c r="AC37" s="0" t="n">
        <v>307628.717166608</v>
      </c>
      <c r="AD37" s="0" t="n">
        <v>48.0141728606792</v>
      </c>
      <c r="AE37" s="0" t="n">
        <v>3169.44657440011</v>
      </c>
      <c r="AF37" s="0" t="n">
        <v>1106.25997251645</v>
      </c>
      <c r="AG37" s="0" t="n">
        <v>5448.47011951788</v>
      </c>
      <c r="AH37" s="0" t="n">
        <v>3.89308174451192</v>
      </c>
      <c r="AI37" s="0" t="n">
        <v>32</v>
      </c>
      <c r="AJ37" s="0" t="n">
        <v>15.311004784689</v>
      </c>
      <c r="AK37" s="0" t="n">
        <v>50588.7038926289</v>
      </c>
      <c r="AL37" s="0" t="n">
        <v>7.89579983257185</v>
      </c>
      <c r="AM37" s="0" t="n">
        <v>1562.24562867654</v>
      </c>
      <c r="AN37" s="0" t="n">
        <v>785.60502547731</v>
      </c>
      <c r="AO37" s="0" t="n">
        <v>4157.83008023141</v>
      </c>
      <c r="AP37" s="0" t="n">
        <v>2.78571430842082</v>
      </c>
      <c r="AQ37" s="0" t="s">
        <v>58</v>
      </c>
      <c r="AR37" s="0" t="s">
        <v>58</v>
      </c>
      <c r="AS37" s="0" t="s">
        <v>58</v>
      </c>
      <c r="AT37" s="0" t="s">
        <v>58</v>
      </c>
      <c r="AU37" s="0" t="s">
        <v>58</v>
      </c>
      <c r="AV37" s="0" t="s">
        <v>58</v>
      </c>
      <c r="AW37" s="0" t="s">
        <v>58</v>
      </c>
      <c r="AX37" s="0" t="s">
        <v>58</v>
      </c>
      <c r="AY37" s="0" t="n">
        <v>209</v>
      </c>
      <c r="AZ37" s="0" t="n">
        <v>640703.981424906</v>
      </c>
      <c r="BA37" s="0" t="n">
        <v>349</v>
      </c>
      <c r="BB37" s="0" t="n">
        <v>1.71469979296066</v>
      </c>
      <c r="BC37" s="0" t="n">
        <v>464.13773159281</v>
      </c>
      <c r="BO37" s="1" t="n">
        <f aca="false">LOG(($N37-$O37)/($L37-$M37))</f>
        <v>1.06694678963061</v>
      </c>
      <c r="BP37" s="1" t="n">
        <f aca="false">AVERAGE(Z37,AH37,AP37)</f>
        <v>3.71080485979716</v>
      </c>
    </row>
    <row r="38" customFormat="false" ht="12.75" hidden="false" customHeight="false" outlineLevel="0" collapsed="false">
      <c r="A38" s="13" t="n">
        <v>10591</v>
      </c>
      <c r="B38" s="13" t="s">
        <v>86</v>
      </c>
      <c r="C38" s="13" t="s">
        <v>97</v>
      </c>
      <c r="D38" s="13" t="n">
        <v>42.72</v>
      </c>
      <c r="E38" s="1" t="n">
        <v>10.92</v>
      </c>
      <c r="F38" s="1" t="n">
        <v>2</v>
      </c>
      <c r="G38" s="0" t="n">
        <v>47869.120958</v>
      </c>
      <c r="H38" s="13" t="n">
        <v>4.83</v>
      </c>
      <c r="I38" s="13" t="n">
        <v>0.67</v>
      </c>
      <c r="J38" s="14" t="n">
        <v>65.0511</v>
      </c>
      <c r="K38" s="14" t="n">
        <v>23.2</v>
      </c>
      <c r="L38" s="14" t="n">
        <v>3.9</v>
      </c>
      <c r="M38" s="15" t="n">
        <v>5.2</v>
      </c>
      <c r="N38" s="13" t="n">
        <v>3</v>
      </c>
      <c r="O38" s="13" t="n">
        <v>13</v>
      </c>
      <c r="P38" s="3" t="n">
        <v>367.7</v>
      </c>
      <c r="Q38" s="0" t="n">
        <v>-0.0234169705882353</v>
      </c>
      <c r="R38" s="3" t="n">
        <v>411.636587412587</v>
      </c>
      <c r="S38" s="0"/>
      <c r="T38" s="3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 t="s">
        <v>58</v>
      </c>
      <c r="AR38" s="0" t="s">
        <v>58</v>
      </c>
      <c r="AS38" s="0" t="s">
        <v>58</v>
      </c>
      <c r="AT38" s="0" t="s">
        <v>58</v>
      </c>
      <c r="AU38" s="0" t="s">
        <v>58</v>
      </c>
      <c r="AV38" s="0" t="s">
        <v>58</v>
      </c>
      <c r="AW38" s="0" t="s">
        <v>58</v>
      </c>
      <c r="AX38" s="0" t="s">
        <v>58</v>
      </c>
      <c r="AY38" s="0" t="s">
        <v>58</v>
      </c>
      <c r="AZ38" s="0" t="s">
        <v>58</v>
      </c>
      <c r="BA38" s="0" t="s">
        <v>58</v>
      </c>
      <c r="BB38" s="0" t="s">
        <v>58</v>
      </c>
      <c r="BC38" s="0" t="s">
        <v>58</v>
      </c>
      <c r="BO38" s="1" t="n">
        <f aca="false">LOG(($N38-$O38)/($L38-$M38))</f>
        <v>0.886056647693163</v>
      </c>
      <c r="BP38" s="1" t="s">
        <v>67</v>
      </c>
    </row>
    <row r="39" customFormat="false" ht="12.75" hidden="false" customHeight="false" outlineLevel="0" collapsed="false">
      <c r="A39" s="13" t="n">
        <v>10597</v>
      </c>
      <c r="B39" s="13" t="s">
        <v>86</v>
      </c>
      <c r="C39" s="13" t="s">
        <v>98</v>
      </c>
      <c r="D39" s="13"/>
      <c r="E39" s="1" t="n">
        <v>4.38</v>
      </c>
      <c r="F39" s="1" t="n">
        <v>4</v>
      </c>
      <c r="G39" s="0" t="n">
        <v>67737.848348</v>
      </c>
      <c r="H39" s="13"/>
      <c r="I39" s="13" t="n">
        <v>0.96</v>
      </c>
      <c r="J39" s="14" t="n">
        <v>65.0904</v>
      </c>
      <c r="K39" s="14" t="n">
        <v>24.3</v>
      </c>
      <c r="L39" s="14" t="n">
        <v>4.5</v>
      </c>
      <c r="M39" s="15" t="n">
        <v>7.4</v>
      </c>
      <c r="N39" s="13" t="n">
        <v>3</v>
      </c>
      <c r="O39" s="13" t="n">
        <v>27</v>
      </c>
      <c r="P39" s="3" t="n">
        <v>226.5</v>
      </c>
      <c r="Q39" s="0" t="n">
        <v>-0.0177094117647059</v>
      </c>
      <c r="R39" s="3" t="n">
        <v>293.776984615385</v>
      </c>
      <c r="S39" s="0" t="n">
        <v>37</v>
      </c>
      <c r="T39" s="3" t="n">
        <v>17.6190476190476</v>
      </c>
      <c r="U39" s="0" t="n">
        <v>108507.06289034</v>
      </c>
      <c r="V39" s="0" t="n">
        <v>15.5790671441986</v>
      </c>
      <c r="W39" s="0" t="n">
        <v>2923.74031334625</v>
      </c>
      <c r="X39" s="0" t="n">
        <v>2159.08002587639</v>
      </c>
      <c r="Y39" s="0" t="n">
        <v>4024.22006828829</v>
      </c>
      <c r="Z39" s="0" t="n">
        <v>2.7068452835083</v>
      </c>
      <c r="AA39" s="0" t="n">
        <v>31</v>
      </c>
      <c r="AB39" s="0" t="n">
        <v>14.7619047619048</v>
      </c>
      <c r="AC39" s="0" t="n">
        <v>104202.282358301</v>
      </c>
      <c r="AD39" s="0" t="n">
        <v>14.9610017099011</v>
      </c>
      <c r="AE39" s="0" t="n">
        <v>3443.26470470016</v>
      </c>
      <c r="AF39" s="0" t="n">
        <v>903.178976052743</v>
      </c>
      <c r="AG39" s="0" t="n">
        <v>6616.18981823153</v>
      </c>
      <c r="AH39" s="0" t="n">
        <v>2.43162393569946</v>
      </c>
      <c r="AI39" s="0" t="n">
        <v>142</v>
      </c>
      <c r="AJ39" s="0" t="n">
        <v>67.6190476190476</v>
      </c>
      <c r="AK39" s="0" t="n">
        <v>483783.338722787</v>
      </c>
      <c r="AL39" s="0" t="n">
        <v>69.4599311459004</v>
      </c>
      <c r="AM39" s="0" t="n">
        <v>3423.44359675432</v>
      </c>
      <c r="AN39" s="0" t="n">
        <v>1592.58994880673</v>
      </c>
      <c r="AO39" s="0" t="n">
        <v>5501.9100386744</v>
      </c>
      <c r="AP39" s="0" t="n">
        <v>2.28288567066193</v>
      </c>
      <c r="AQ39" s="0" t="s">
        <v>58</v>
      </c>
      <c r="AR39" s="0" t="s">
        <v>58</v>
      </c>
      <c r="AS39" s="0" t="s">
        <v>58</v>
      </c>
      <c r="AT39" s="0" t="s">
        <v>58</v>
      </c>
      <c r="AU39" s="0" t="s">
        <v>58</v>
      </c>
      <c r="AV39" s="0" t="s">
        <v>58</v>
      </c>
      <c r="AW39" s="0" t="s">
        <v>58</v>
      </c>
      <c r="AX39" s="0" t="s">
        <v>58</v>
      </c>
      <c r="AY39" s="0" t="n">
        <v>210</v>
      </c>
      <c r="AZ39" s="0" t="n">
        <v>696492.683971428</v>
      </c>
      <c r="BA39" s="0" t="n">
        <v>191</v>
      </c>
      <c r="BB39" s="0" t="n">
        <v>0.907757289490417</v>
      </c>
      <c r="BC39" s="0" t="n">
        <v>256.73693528839</v>
      </c>
      <c r="BO39" s="1" t="n">
        <f aca="false">LOG(($N39-$O39)/($L39-$M39))</f>
        <v>0.91781324381265</v>
      </c>
      <c r="BP39" s="1" t="n">
        <f aca="false">AVERAGE(Z39,AH39,AP39)</f>
        <v>2.4737849632899</v>
      </c>
    </row>
    <row r="40" customFormat="false" ht="12.75" hidden="false" customHeight="false" outlineLevel="0" collapsed="false">
      <c r="A40" s="13" t="n">
        <v>10600</v>
      </c>
      <c r="B40" s="13" t="s">
        <v>86</v>
      </c>
      <c r="C40" s="13" t="s">
        <v>99</v>
      </c>
      <c r="D40" s="13" t="n">
        <v>33</v>
      </c>
      <c r="E40" s="1" t="n">
        <v>3.38</v>
      </c>
      <c r="F40" s="1" t="n">
        <v>2</v>
      </c>
      <c r="G40" s="0" t="n">
        <v>47869.120958</v>
      </c>
      <c r="H40" s="13" t="n">
        <v>4.96</v>
      </c>
      <c r="I40" s="13" t="n">
        <v>0.87</v>
      </c>
      <c r="J40" s="14" t="n">
        <v>66.9497</v>
      </c>
      <c r="K40" s="14" t="n">
        <v>24.48</v>
      </c>
      <c r="L40" s="14" t="n">
        <v>4.1</v>
      </c>
      <c r="M40" s="15" t="n">
        <v>7.1</v>
      </c>
      <c r="N40" s="13" t="n">
        <v>6</v>
      </c>
      <c r="O40" s="13" t="n">
        <v>48</v>
      </c>
      <c r="P40" s="3" t="n">
        <v>375.1</v>
      </c>
      <c r="Q40" s="0" t="n">
        <v>-0.00727438235294118</v>
      </c>
      <c r="R40" s="3" t="n">
        <v>396.878334841629</v>
      </c>
      <c r="S40" s="0" t="n">
        <v>125</v>
      </c>
      <c r="T40" s="3" t="n">
        <v>58.1395348837209</v>
      </c>
      <c r="U40" s="0" t="n">
        <v>790137.463013707</v>
      </c>
      <c r="V40" s="0" t="n">
        <v>59.6843592432173</v>
      </c>
      <c r="W40" s="0" t="n">
        <v>6259.43888826504</v>
      </c>
      <c r="X40" s="0" t="n">
        <v>2843.13994569629</v>
      </c>
      <c r="Y40" s="0" t="n">
        <v>10645.7997972598</v>
      </c>
      <c r="Z40" s="0" t="n">
        <v>4.68341255187988</v>
      </c>
      <c r="AA40" s="0" t="n">
        <v>70</v>
      </c>
      <c r="AB40" s="0" t="n">
        <v>32.5581395348837</v>
      </c>
      <c r="AC40" s="0" t="n">
        <v>441152.20276808</v>
      </c>
      <c r="AD40" s="0" t="n">
        <v>33.3231719586115</v>
      </c>
      <c r="AE40" s="0" t="n">
        <v>6221.54687169086</v>
      </c>
      <c r="AF40" s="0" t="n">
        <v>1440.28000637064</v>
      </c>
      <c r="AG40" s="0" t="n">
        <v>10936.9997502995</v>
      </c>
      <c r="AH40" s="0" t="n">
        <v>4.44980545043945</v>
      </c>
      <c r="AI40" s="0" t="n">
        <v>18</v>
      </c>
      <c r="AJ40" s="0" t="n">
        <v>8.37209302325582</v>
      </c>
      <c r="AK40" s="0" t="n">
        <v>76513.6893843277</v>
      </c>
      <c r="AL40" s="0" t="n">
        <v>5.77958992960562</v>
      </c>
      <c r="AM40" s="0" t="n">
        <v>4201.88445519424</v>
      </c>
      <c r="AN40" s="0" t="n">
        <v>2661.43995730772</v>
      </c>
      <c r="AO40" s="0" t="n">
        <v>6939.52006969312</v>
      </c>
      <c r="AP40" s="0" t="n">
        <v>3.24499998092651</v>
      </c>
      <c r="AQ40" s="0" t="n">
        <v>2</v>
      </c>
      <c r="AR40" s="0" t="n">
        <v>0.930232558139535</v>
      </c>
      <c r="AS40" s="0" t="n">
        <v>16056.8203178002</v>
      </c>
      <c r="AT40" s="0" t="n">
        <v>1.21287886856562</v>
      </c>
      <c r="AU40" s="0" t="n">
        <v>8028.4101589001</v>
      </c>
      <c r="AV40" s="0" t="s">
        <v>58</v>
      </c>
      <c r="AW40" s="0" t="n">
        <v>8812.6803632349</v>
      </c>
      <c r="AX40" s="0" t="n">
        <v>5</v>
      </c>
      <c r="AY40" s="0" t="n">
        <v>215</v>
      </c>
      <c r="AZ40" s="0" t="n">
        <v>1323860.17548392</v>
      </c>
      <c r="BA40" s="0" t="n">
        <v>516</v>
      </c>
      <c r="BB40" s="0" t="n">
        <v>2.38907692307692</v>
      </c>
      <c r="BC40" s="0" t="n">
        <v>365.224399252644</v>
      </c>
      <c r="BO40" s="1" t="n">
        <f aca="false">LOG(($N40-$O40)/($L40-$M40))</f>
        <v>1.14612803567824</v>
      </c>
      <c r="BP40" s="1" t="n">
        <f aca="false">AVERAGE(Z40,AH40,AP40)</f>
        <v>4.12607266108195</v>
      </c>
    </row>
    <row r="41" customFormat="false" ht="12.75" hidden="false" customHeight="false" outlineLevel="0" collapsed="false">
      <c r="A41" s="13" t="n">
        <v>10664</v>
      </c>
      <c r="B41" s="13" t="s">
        <v>86</v>
      </c>
      <c r="C41" s="13" t="s">
        <v>100</v>
      </c>
      <c r="D41" s="13" t="n">
        <v>34.34</v>
      </c>
      <c r="E41" s="1" t="n">
        <v>6.78</v>
      </c>
      <c r="F41" s="1" t="n">
        <v>4</v>
      </c>
      <c r="G41" s="0" t="n">
        <v>67715.656398</v>
      </c>
      <c r="H41" s="13" t="n">
        <v>6.99</v>
      </c>
      <c r="I41" s="13" t="n">
        <v>0.93</v>
      </c>
      <c r="J41" s="14" t="n">
        <v>65.9425</v>
      </c>
      <c r="K41" s="14" t="n">
        <v>23.29</v>
      </c>
      <c r="L41" s="14" t="n">
        <v>4.3</v>
      </c>
      <c r="M41" s="15" t="n">
        <v>5.6</v>
      </c>
      <c r="N41" s="13" t="n">
        <v>4</v>
      </c>
      <c r="O41" s="13" t="n">
        <v>23</v>
      </c>
      <c r="P41" s="3" t="n">
        <v>223.1</v>
      </c>
      <c r="Q41" s="0" t="n">
        <v>-0.0212607058823529</v>
      </c>
      <c r="R41" s="3" t="n">
        <v>446.602846153846</v>
      </c>
      <c r="S41" s="0" t="n">
        <v>80</v>
      </c>
      <c r="T41" s="3" t="n">
        <v>33.0578512396694</v>
      </c>
      <c r="U41" s="0" t="n">
        <v>364518.253803681</v>
      </c>
      <c r="V41" s="0" t="n">
        <v>32.1346946466274</v>
      </c>
      <c r="W41" s="0" t="n">
        <v>4725.66787669376</v>
      </c>
      <c r="X41" s="0" t="n">
        <v>2728.24007829797</v>
      </c>
      <c r="Y41" s="0" t="n">
        <v>8294.27992954379</v>
      </c>
      <c r="Z41" s="0" t="n">
        <v>4.31773185729981</v>
      </c>
      <c r="AA41" s="0" t="n">
        <v>59</v>
      </c>
      <c r="AB41" s="0" t="n">
        <v>24.3801652892562</v>
      </c>
      <c r="AC41" s="0" t="n">
        <v>315524.836480563</v>
      </c>
      <c r="AD41" s="0" t="n">
        <v>27.8156009141607</v>
      </c>
      <c r="AE41" s="0" t="n">
        <v>5377.84562571418</v>
      </c>
      <c r="AF41" s="0" t="n">
        <v>3329.47003300887</v>
      </c>
      <c r="AG41" s="0" t="n">
        <v>8003.01958037153</v>
      </c>
      <c r="AH41" s="0" t="n">
        <v>4.37228631973267</v>
      </c>
      <c r="AI41" s="0" t="n">
        <v>102</v>
      </c>
      <c r="AJ41" s="0" t="n">
        <v>42.1487603305785</v>
      </c>
      <c r="AK41" s="0" t="n">
        <v>448145.17963232</v>
      </c>
      <c r="AL41" s="0" t="n">
        <v>39.5069611866367</v>
      </c>
      <c r="AM41" s="0" t="n">
        <v>4467.86477108397</v>
      </c>
      <c r="AN41" s="0" t="n">
        <v>1098.24005445347</v>
      </c>
      <c r="AO41" s="0" t="n">
        <v>6562.74989907502</v>
      </c>
      <c r="AP41" s="0" t="n">
        <v>3.88269579410553</v>
      </c>
      <c r="AQ41" s="0" t="n">
        <v>1</v>
      </c>
      <c r="AR41" s="0" t="n">
        <v>0.413223140495868</v>
      </c>
      <c r="AS41" s="0" t="n">
        <v>6156.58013458642</v>
      </c>
      <c r="AT41" s="0" t="n">
        <v>0.542743252575159</v>
      </c>
      <c r="AU41" s="0" t="n">
        <v>6156.58013458642</v>
      </c>
      <c r="AV41" s="0" t="n">
        <v>6156.58013458642</v>
      </c>
      <c r="AW41" s="0" t="n">
        <v>6156.58013458642</v>
      </c>
      <c r="AX41" s="0" t="n">
        <v>4</v>
      </c>
      <c r="AY41" s="0" t="n">
        <v>242</v>
      </c>
      <c r="AZ41" s="0" t="n">
        <v>1134344.85005115</v>
      </c>
      <c r="BA41" s="0" t="n">
        <v>455</v>
      </c>
      <c r="BB41" s="0" t="n">
        <v>1.94644728996014</v>
      </c>
      <c r="BC41" s="0" t="n">
        <v>382.68933906137</v>
      </c>
      <c r="BO41" s="1" t="n">
        <f aca="false">LOG(($N41-$O41)/($L41-$M41))</f>
        <v>1.16481024864599</v>
      </c>
      <c r="BP41" s="1" t="n">
        <f aca="false">AVERAGE(Z41,AH41,AP41)</f>
        <v>4.190904657046</v>
      </c>
    </row>
    <row r="42" customFormat="false" ht="12.75" hidden="false" customHeight="false" outlineLevel="0" collapsed="false">
      <c r="A42" s="13" t="n">
        <v>10748</v>
      </c>
      <c r="B42" s="13" t="s">
        <v>86</v>
      </c>
      <c r="C42" s="13" t="s">
        <v>101</v>
      </c>
      <c r="D42" s="13" t="n">
        <v>38.93</v>
      </c>
      <c r="E42" s="1" t="n">
        <v>13.29</v>
      </c>
      <c r="F42" s="1" t="n">
        <v>3</v>
      </c>
      <c r="G42" s="0" t="n">
        <v>34136.49685</v>
      </c>
      <c r="H42" s="13" t="n">
        <v>5</v>
      </c>
      <c r="I42" s="13" t="n">
        <v>0.84</v>
      </c>
      <c r="J42" s="14" t="n">
        <v>65.0823</v>
      </c>
      <c r="K42" s="14" t="n">
        <v>19.41</v>
      </c>
      <c r="L42" s="14" t="n">
        <v>4.2</v>
      </c>
      <c r="M42" s="15" t="n">
        <v>4.3</v>
      </c>
      <c r="N42" s="13" t="n">
        <v>5</v>
      </c>
      <c r="O42" s="13" t="n">
        <v>18</v>
      </c>
      <c r="P42" s="3" t="n">
        <v>509</v>
      </c>
      <c r="Q42" s="0" t="n">
        <v>0.250080688235294</v>
      </c>
      <c r="R42" s="3" t="n">
        <v>305.102769230769</v>
      </c>
      <c r="S42" s="0" t="n">
        <v>93</v>
      </c>
      <c r="T42" s="3" t="n">
        <v>36.328125</v>
      </c>
      <c r="U42" s="0" t="n">
        <v>348343.832001774</v>
      </c>
      <c r="V42" s="0" t="n">
        <v>33.8948571448799</v>
      </c>
      <c r="W42" s="0" t="n">
        <v>3737.58867130834</v>
      </c>
      <c r="X42" s="0" t="n">
        <v>1611.28999032201</v>
      </c>
      <c r="Y42" s="0" t="n">
        <v>6450.52011805092</v>
      </c>
      <c r="Z42" s="0" t="n">
        <v>4.04043054580689</v>
      </c>
      <c r="AA42" s="0" t="n">
        <v>76</v>
      </c>
      <c r="AB42" s="0" t="n">
        <v>29.6875</v>
      </c>
      <c r="AC42" s="0" t="n">
        <v>350665.942505657</v>
      </c>
      <c r="AD42" s="0" t="n">
        <v>34.1208051783256</v>
      </c>
      <c r="AE42" s="0" t="n">
        <v>4681.45125691615</v>
      </c>
      <c r="AF42" s="0" t="n">
        <v>975.326042151892</v>
      </c>
      <c r="AG42" s="0" t="n">
        <v>6522.66018974501</v>
      </c>
      <c r="AH42" s="0" t="n">
        <v>4.16129040718079</v>
      </c>
      <c r="AI42" s="0" t="n">
        <v>87</v>
      </c>
      <c r="AJ42" s="0" t="n">
        <v>33.984375</v>
      </c>
      <c r="AK42" s="0" t="n">
        <v>328709.063524002</v>
      </c>
      <c r="AL42" s="0" t="n">
        <v>31.9843376767945</v>
      </c>
      <c r="AM42" s="0" t="n">
        <v>3687.69707490863</v>
      </c>
      <c r="AN42" s="0" t="n">
        <v>977.999015105979</v>
      </c>
      <c r="AO42" s="0" t="n">
        <v>7051.7400807546</v>
      </c>
      <c r="AP42" s="0" t="n">
        <v>3.61206889152527</v>
      </c>
      <c r="AQ42" s="0" t="s">
        <v>58</v>
      </c>
      <c r="AR42" s="0"/>
      <c r="AS42" s="0"/>
      <c r="AT42" s="0"/>
      <c r="AU42" s="0"/>
      <c r="AV42" s="0"/>
      <c r="AW42" s="0"/>
      <c r="AX42" s="0"/>
      <c r="AY42" s="0" t="n">
        <v>256</v>
      </c>
      <c r="AZ42" s="0" t="n">
        <v>1027718.83803143</v>
      </c>
      <c r="BA42" s="0" t="n">
        <v>384</v>
      </c>
      <c r="BB42" s="0" t="n">
        <v>1.51743735468871</v>
      </c>
      <c r="BC42" s="0" t="n">
        <v>341.805751817458</v>
      </c>
      <c r="BO42" s="1" t="n">
        <f aca="false">LOG(($N42-$O42)/($L42-$M42))</f>
        <v>2.11394335230684</v>
      </c>
      <c r="BP42" s="1" t="n">
        <f aca="false">AVERAGE(Z42,AH42,AP42)</f>
        <v>3.93792994817098</v>
      </c>
    </row>
    <row r="43" customFormat="false" ht="12.75" hidden="false" customHeight="false" outlineLevel="0" collapsed="false">
      <c r="A43" s="13" t="n">
        <v>10968</v>
      </c>
      <c r="B43" s="13" t="s">
        <v>86</v>
      </c>
      <c r="C43" s="13" t="s">
        <v>102</v>
      </c>
      <c r="D43" s="13" t="n">
        <v>30.93</v>
      </c>
      <c r="E43" s="1" t="n">
        <v>5.55</v>
      </c>
      <c r="F43" s="1" t="n">
        <v>7</v>
      </c>
      <c r="G43" s="0" t="n">
        <v>97882.636933</v>
      </c>
      <c r="H43" s="13" t="n">
        <v>5.52</v>
      </c>
      <c r="I43" s="13" t="n">
        <v>1.02</v>
      </c>
      <c r="J43" s="14" t="n">
        <v>66.9497</v>
      </c>
      <c r="K43" s="14" t="n">
        <v>24.22</v>
      </c>
      <c r="L43" s="14" t="n">
        <v>5.7</v>
      </c>
      <c r="M43" s="15" t="n">
        <v>7.7</v>
      </c>
      <c r="N43" s="13" t="n">
        <v>16</v>
      </c>
      <c r="O43" s="13" t="n">
        <v>66</v>
      </c>
      <c r="P43" s="3" t="n">
        <v>264.2</v>
      </c>
      <c r="Q43" s="0" t="n">
        <v>0.0765615294117647</v>
      </c>
      <c r="R43" s="3" t="n">
        <v>279.908676923077</v>
      </c>
      <c r="S43" s="0" t="n">
        <v>54</v>
      </c>
      <c r="T43" s="3" t="n">
        <v>21.011673151751</v>
      </c>
      <c r="U43" s="0" t="n">
        <v>325769.761388983</v>
      </c>
      <c r="V43" s="0" t="n">
        <v>25.0616200181109</v>
      </c>
      <c r="W43" s="0" t="n">
        <v>5962.83026667796</v>
      </c>
      <c r="X43" s="0" t="n">
        <v>2816.41998611804</v>
      </c>
      <c r="Y43" s="0" t="n">
        <v>10910.3002188249</v>
      </c>
      <c r="Z43" s="0" t="n">
        <v>4.36048460006714</v>
      </c>
      <c r="AA43" s="0" t="n">
        <v>68</v>
      </c>
      <c r="AB43" s="0" t="n">
        <v>26.4591439688716</v>
      </c>
      <c r="AC43" s="0" t="n">
        <v>405532.745162418</v>
      </c>
      <c r="AD43" s="0" t="n">
        <v>31.1978236433875</v>
      </c>
      <c r="AE43" s="0" t="n">
        <v>5997.57424185455</v>
      </c>
      <c r="AF43" s="0" t="n">
        <v>4473.1400805631</v>
      </c>
      <c r="AG43" s="0" t="n">
        <v>9373.81994248199</v>
      </c>
      <c r="AH43" s="0" t="n">
        <v>4.38090165456136</v>
      </c>
      <c r="AI43" s="0" t="n">
        <v>131</v>
      </c>
      <c r="AJ43" s="0" t="n">
        <v>50.9727626459144</v>
      </c>
      <c r="AK43" s="0" t="n">
        <v>553336.136022153</v>
      </c>
      <c r="AL43" s="0" t="n">
        <v>42.5684075899191</v>
      </c>
      <c r="AM43" s="0" t="n">
        <v>4224.60664013884</v>
      </c>
      <c r="AN43" s="0" t="n">
        <v>2244.59006936684</v>
      </c>
      <c r="AO43" s="0" t="n">
        <v>7070.45000325479</v>
      </c>
      <c r="AP43" s="0" t="n">
        <v>3.04309646288554</v>
      </c>
      <c r="AQ43" s="0" t="n">
        <v>4</v>
      </c>
      <c r="AR43" s="0" t="n">
        <v>1.55642023346304</v>
      </c>
      <c r="AS43" s="0" t="n">
        <v>15236.4698635665</v>
      </c>
      <c r="AT43" s="0" t="n">
        <v>1.17214874858246</v>
      </c>
      <c r="AU43" s="0" t="n">
        <v>3993.04826241102</v>
      </c>
      <c r="AV43" s="0" t="n">
        <v>2795.04996925084</v>
      </c>
      <c r="AW43" s="0" t="n">
        <v>4708.29020216002</v>
      </c>
      <c r="AX43" s="0" t="n">
        <v>3.83333337306976</v>
      </c>
      <c r="AY43" s="0" t="n">
        <v>257</v>
      </c>
      <c r="AZ43" s="0" t="n">
        <v>1299875.11243712</v>
      </c>
      <c r="BA43" s="0" t="n">
        <v>443</v>
      </c>
      <c r="BB43" s="0" t="n">
        <v>1.71475611521204</v>
      </c>
      <c r="BC43" s="0" t="n">
        <v>313.831818658677</v>
      </c>
      <c r="BO43" s="1" t="n">
        <f aca="false">LOG(($N43-$O43)/($L43-$M43))</f>
        <v>1.39794000867204</v>
      </c>
      <c r="BP43" s="1" t="n">
        <f aca="false">AVERAGE(Z43,AH43,AP43)</f>
        <v>3.92816090583801</v>
      </c>
    </row>
    <row r="44" customFormat="false" ht="12.75" hidden="false" customHeight="false" outlineLevel="0" collapsed="false">
      <c r="A44" s="13" t="n">
        <v>10969</v>
      </c>
      <c r="B44" s="13" t="s">
        <v>86</v>
      </c>
      <c r="C44" s="13" t="s">
        <v>103</v>
      </c>
      <c r="D44" s="13"/>
      <c r="E44" s="1" t="n">
        <v>8.89</v>
      </c>
      <c r="F44" s="1" t="n">
        <v>3</v>
      </c>
      <c r="G44" s="0" t="n">
        <v>32772.98435</v>
      </c>
      <c r="H44" s="13" t="n">
        <v>4.7</v>
      </c>
      <c r="I44" s="13" t="n">
        <v>0.84</v>
      </c>
      <c r="J44" s="14" t="n">
        <v>66.9718</v>
      </c>
      <c r="K44" s="14" t="n">
        <v>22.22</v>
      </c>
      <c r="L44" s="14" t="n">
        <v>4.8</v>
      </c>
      <c r="M44" s="15" t="n">
        <v>6.1</v>
      </c>
      <c r="N44" s="13" t="n">
        <v>3</v>
      </c>
      <c r="O44" s="13" t="n">
        <v>18</v>
      </c>
      <c r="P44" s="3" t="n">
        <v>125</v>
      </c>
      <c r="Q44" s="0" t="n">
        <v>-0.00743579411764706</v>
      </c>
      <c r="R44" s="3" t="n">
        <v>387.445846153846</v>
      </c>
      <c r="S44" s="0" t="n">
        <v>75</v>
      </c>
      <c r="T44" s="3" t="n">
        <v>30.4878048780488</v>
      </c>
      <c r="U44" s="0" t="n">
        <v>267666.987241455</v>
      </c>
      <c r="V44" s="0" t="n">
        <v>39.2059342152139</v>
      </c>
      <c r="W44" s="0" t="n">
        <v>3430.40255622319</v>
      </c>
      <c r="X44" s="0" t="n">
        <v>1322.69994956857</v>
      </c>
      <c r="Y44" s="0" t="n">
        <v>7286.89020235152</v>
      </c>
      <c r="Z44" s="0" t="n">
        <v>2.92662564913432</v>
      </c>
      <c r="AA44" s="0" t="n">
        <v>105</v>
      </c>
      <c r="AB44" s="0" t="n">
        <v>42.6829268292683</v>
      </c>
      <c r="AC44" s="0" t="n">
        <v>320444.272006171</v>
      </c>
      <c r="AD44" s="0" t="n">
        <v>46.936371113196</v>
      </c>
      <c r="AE44" s="0" t="n">
        <v>3000.91967522974</v>
      </c>
      <c r="AF44" s="0" t="n">
        <v>563.818991494713</v>
      </c>
      <c r="AG44" s="0" t="n">
        <v>5493.8897875445</v>
      </c>
      <c r="AH44" s="0" t="n">
        <v>2.44615014394124</v>
      </c>
      <c r="AI44" s="0" t="n">
        <v>66</v>
      </c>
      <c r="AJ44" s="0" t="n">
        <v>26.8292682926829</v>
      </c>
      <c r="AK44" s="0" t="n">
        <v>94609.3354770028</v>
      </c>
      <c r="AL44" s="0" t="n">
        <v>13.8576946715901</v>
      </c>
      <c r="AM44" s="0" t="n">
        <v>1450.3257372948</v>
      </c>
      <c r="AN44" s="0" t="n">
        <v>526.409027479247</v>
      </c>
      <c r="AO44" s="0" t="n">
        <v>2942.00996897587</v>
      </c>
      <c r="AP44" s="0" t="n">
        <v>1.74743231137594</v>
      </c>
      <c r="AQ44" s="0" t="s">
        <v>58</v>
      </c>
      <c r="AR44" s="0"/>
      <c r="AS44" s="0" t="s">
        <v>58</v>
      </c>
      <c r="AT44" s="0" t="s">
        <v>58</v>
      </c>
      <c r="AU44" s="0" t="s">
        <v>58</v>
      </c>
      <c r="AV44" s="0"/>
      <c r="AW44" s="0"/>
      <c r="AX44" s="0"/>
      <c r="AY44" s="0" t="n">
        <v>246</v>
      </c>
      <c r="AZ44" s="0" t="n">
        <v>682720.594724629</v>
      </c>
      <c r="BA44" s="0" t="n">
        <v>238</v>
      </c>
      <c r="BB44" s="0" t="n">
        <v>0.953570954467012</v>
      </c>
      <c r="BC44" s="0" t="n">
        <v>296.775054143518</v>
      </c>
      <c r="BO44" s="1" t="n">
        <f aca="false">LOG(($N44-$O44)/($L44-$M44))</f>
        <v>1.06214790674884</v>
      </c>
      <c r="BP44" s="1" t="n">
        <f aca="false">AVERAGE(Z44,AH44,AP44)</f>
        <v>2.373402701483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8" activeCellId="0" sqref="A3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1.28"/>
  </cols>
  <sheetData>
    <row r="1" customFormat="false" ht="15" hidden="false" customHeight="false" outlineLevel="0" collapsed="false">
      <c r="A1" s="28" t="s">
        <v>104</v>
      </c>
      <c r="B1" s="29" t="s">
        <v>105</v>
      </c>
      <c r="C1" s="29" t="s">
        <v>106</v>
      </c>
    </row>
    <row r="2" customFormat="false" ht="12.75" hidden="false" customHeight="false" outlineLevel="0" collapsed="false">
      <c r="A2" s="30" t="s">
        <v>107</v>
      </c>
      <c r="B2" s="30" t="n">
        <v>0.28</v>
      </c>
      <c r="C2" s="30" t="n">
        <v>0.0006</v>
      </c>
    </row>
    <row r="3" customFormat="false" ht="12.75" hidden="false" customHeight="false" outlineLevel="0" collapsed="false">
      <c r="A3" s="0" t="s">
        <v>108</v>
      </c>
      <c r="B3" s="0" t="n">
        <v>0.22</v>
      </c>
      <c r="C3" s="0" t="n">
        <v>0.0012</v>
      </c>
    </row>
    <row r="4" customFormat="false" ht="12.75" hidden="false" customHeight="false" outlineLevel="0" collapsed="false">
      <c r="A4" s="30" t="s">
        <v>109</v>
      </c>
      <c r="B4" s="30" t="n">
        <v>0.33</v>
      </c>
      <c r="C4" s="30" t="n">
        <v>0.0004</v>
      </c>
    </row>
    <row r="5" customFormat="false" ht="12.75" hidden="false" customHeight="false" outlineLevel="0" collapsed="false">
      <c r="A5" s="31" t="s">
        <v>110</v>
      </c>
      <c r="B5" s="0" t="n">
        <v>0.31</v>
      </c>
      <c r="C5" s="32" t="s">
        <v>111</v>
      </c>
    </row>
    <row r="6" customFormat="false" ht="12.75" hidden="false" customHeight="false" outlineLevel="0" collapsed="false">
      <c r="A6" s="23" t="s">
        <v>112</v>
      </c>
      <c r="B6" s="23" t="n">
        <v>0.38</v>
      </c>
      <c r="C6" s="23" t="n">
        <v>0.0001</v>
      </c>
    </row>
    <row r="7" customFormat="false" ht="14.25" hidden="false" customHeight="false" outlineLevel="0" collapsed="false">
      <c r="A7" s="33" t="s">
        <v>113</v>
      </c>
    </row>
    <row r="8" customFormat="false" ht="14.25" hidden="false" customHeight="false" outlineLevel="0" collapsed="false">
      <c r="A8" s="33" t="s">
        <v>1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42" activeCellId="0" sqref="C4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3" t="n">
        <v>26.08</v>
      </c>
      <c r="B1" s="1" t="n">
        <v>35.05</v>
      </c>
      <c r="C1" s="13" t="n">
        <v>29.81</v>
      </c>
    </row>
    <row r="2" customFormat="false" ht="12.75" hidden="false" customHeight="false" outlineLevel="0" collapsed="false">
      <c r="A2" s="13" t="n">
        <v>25.67</v>
      </c>
      <c r="B2" s="13" t="n">
        <v>22.73</v>
      </c>
      <c r="C2" s="13" t="n">
        <v>35.31</v>
      </c>
    </row>
    <row r="3" customFormat="false" ht="12.75" hidden="false" customHeight="false" outlineLevel="0" collapsed="false">
      <c r="A3" s="13" t="n">
        <v>20.85</v>
      </c>
      <c r="B3" s="13" t="n">
        <v>31.15</v>
      </c>
      <c r="C3" s="13" t="n">
        <v>33.86</v>
      </c>
    </row>
    <row r="4" customFormat="false" ht="12.75" hidden="false" customHeight="false" outlineLevel="0" collapsed="false">
      <c r="A4" s="13" t="n">
        <v>24.59</v>
      </c>
      <c r="B4" s="13" t="n">
        <v>20.87</v>
      </c>
      <c r="C4" s="13" t="n">
        <v>23.22</v>
      </c>
    </row>
    <row r="5" customFormat="false" ht="12.75" hidden="false" customHeight="false" outlineLevel="0" collapsed="false">
      <c r="A5" s="13" t="n">
        <v>16.84</v>
      </c>
      <c r="B5" s="13" t="n">
        <v>24.18</v>
      </c>
      <c r="C5" s="13" t="n">
        <v>31.51</v>
      </c>
    </row>
    <row r="6" customFormat="false" ht="12.75" hidden="false" customHeight="false" outlineLevel="0" collapsed="false">
      <c r="A6" s="13" t="n">
        <v>18.77</v>
      </c>
      <c r="B6" s="13" t="n">
        <v>26.96</v>
      </c>
      <c r="C6" s="13" t="n">
        <v>24.38</v>
      </c>
    </row>
    <row r="7" customFormat="false" ht="12.75" hidden="false" customHeight="false" outlineLevel="0" collapsed="false">
      <c r="A7" s="13" t="n">
        <v>29.68</v>
      </c>
      <c r="B7" s="13" t="n">
        <v>24.88</v>
      </c>
      <c r="C7" s="13" t="n">
        <v>38.44</v>
      </c>
    </row>
    <row r="8" customFormat="false" ht="12.75" hidden="false" customHeight="false" outlineLevel="0" collapsed="false">
      <c r="A8" s="13" t="n">
        <v>35.18</v>
      </c>
      <c r="B8" s="18" t="n">
        <v>26.01</v>
      </c>
      <c r="C8" s="13" t="n">
        <v>31.13</v>
      </c>
    </row>
    <row r="9" customFormat="false" ht="12.75" hidden="false" customHeight="false" outlineLevel="0" collapsed="false">
      <c r="A9" s="13" t="n">
        <v>20.98</v>
      </c>
      <c r="B9" s="0" t="n">
        <f aca="false">AVERAGE(B1:B8)</f>
        <v>26.47875</v>
      </c>
      <c r="C9" s="13" t="n">
        <v>25.04</v>
      </c>
    </row>
    <row r="10" customFormat="false" ht="12.75" hidden="false" customHeight="false" outlineLevel="0" collapsed="false">
      <c r="A10" s="13" t="n">
        <v>24.33</v>
      </c>
      <c r="C10" s="13" t="n">
        <v>30.16</v>
      </c>
    </row>
    <row r="11" customFormat="false" ht="12.75" hidden="false" customHeight="false" outlineLevel="0" collapsed="false">
      <c r="A11" s="13" t="n">
        <v>25.9</v>
      </c>
      <c r="C11" s="13" t="n">
        <v>42.72</v>
      </c>
    </row>
    <row r="12" customFormat="false" ht="12.75" hidden="false" customHeight="false" outlineLevel="0" collapsed="false">
      <c r="A12" s="13" t="n">
        <v>34.48</v>
      </c>
      <c r="C12" s="13"/>
    </row>
    <row r="13" customFormat="false" ht="12.75" hidden="false" customHeight="false" outlineLevel="0" collapsed="false">
      <c r="A13" s="13" t="n">
        <v>19.46</v>
      </c>
      <c r="C13" s="13" t="n">
        <v>33</v>
      </c>
    </row>
    <row r="14" customFormat="false" ht="12.75" hidden="false" customHeight="false" outlineLevel="0" collapsed="false">
      <c r="A14" s="13" t="n">
        <v>14.86</v>
      </c>
      <c r="C14" s="13" t="n">
        <v>34.34</v>
      </c>
    </row>
    <row r="15" customFormat="false" ht="12.75" hidden="false" customHeight="false" outlineLevel="0" collapsed="false">
      <c r="A15" s="13" t="n">
        <v>28.42</v>
      </c>
      <c r="C15" s="13" t="n">
        <v>38.93</v>
      </c>
    </row>
    <row r="16" customFormat="false" ht="12.75" hidden="false" customHeight="false" outlineLevel="0" collapsed="false">
      <c r="A16" s="13" t="n">
        <v>23.86</v>
      </c>
      <c r="C16" s="13" t="n">
        <v>30.93</v>
      </c>
    </row>
    <row r="17" customFormat="false" ht="12.75" hidden="false" customHeight="false" outlineLevel="0" collapsed="false">
      <c r="A17" s="13" t="n">
        <v>19.71</v>
      </c>
      <c r="C17" s="0" t="n">
        <f aca="false">AVERAGE(C13:C16)</f>
        <v>34.3</v>
      </c>
    </row>
    <row r="18" customFormat="false" ht="12.75" hidden="false" customHeight="false" outlineLevel="0" collapsed="false">
      <c r="A18" s="18" t="n">
        <v>28</v>
      </c>
    </row>
    <row r="19" customFormat="false" ht="12.75" hidden="false" customHeight="false" outlineLevel="0" collapsed="false">
      <c r="A19" s="0" t="n">
        <f aca="false">AVERAGE(A1:A18)</f>
        <v>24.3144444444444</v>
      </c>
    </row>
    <row r="25" customFormat="false" ht="12.75" hidden="false" customHeight="false" outlineLevel="0" collapsed="false">
      <c r="A25" s="14" t="n">
        <v>25.01</v>
      </c>
      <c r="B25" s="1" t="n">
        <v>30.21</v>
      </c>
      <c r="C25" s="14" t="n">
        <v>33.3</v>
      </c>
    </row>
    <row r="26" customFormat="false" ht="12.75" hidden="false" customHeight="false" outlineLevel="0" collapsed="false">
      <c r="A26" s="14" t="n">
        <v>25.78</v>
      </c>
      <c r="B26" s="14" t="n">
        <v>26.48</v>
      </c>
      <c r="C26" s="14" t="n">
        <v>27.92</v>
      </c>
    </row>
    <row r="27" customFormat="false" ht="12.75" hidden="false" customHeight="false" outlineLevel="0" collapsed="false">
      <c r="A27" s="14" t="n">
        <v>28.09</v>
      </c>
      <c r="B27" s="14" t="n">
        <v>26.89</v>
      </c>
      <c r="C27" s="14" t="n">
        <v>18.89</v>
      </c>
    </row>
    <row r="28" customFormat="false" ht="12.75" hidden="false" customHeight="false" outlineLevel="0" collapsed="false">
      <c r="A28" s="14" t="n">
        <v>33.36</v>
      </c>
      <c r="B28" s="14"/>
      <c r="C28" s="14" t="n">
        <v>25.68</v>
      </c>
    </row>
    <row r="29" customFormat="false" ht="12.75" hidden="false" customHeight="false" outlineLevel="0" collapsed="false">
      <c r="A29" s="14" t="n">
        <v>31.34</v>
      </c>
      <c r="B29" s="14" t="n">
        <v>31.24</v>
      </c>
      <c r="C29" s="14" t="n">
        <v>23.18</v>
      </c>
    </row>
    <row r="30" customFormat="false" ht="12.75" hidden="false" customHeight="false" outlineLevel="0" collapsed="false">
      <c r="A30" s="14" t="n">
        <v>33.33</v>
      </c>
      <c r="B30" s="14" t="n">
        <v>18.66</v>
      </c>
      <c r="C30" s="14" t="n">
        <v>21.73</v>
      </c>
    </row>
    <row r="31" customFormat="false" ht="12.75" hidden="false" customHeight="false" outlineLevel="0" collapsed="false">
      <c r="A31" s="14" t="n">
        <v>25.09</v>
      </c>
      <c r="B31" s="14" t="n">
        <v>23.72</v>
      </c>
      <c r="C31" s="14" t="n">
        <v>23.67</v>
      </c>
    </row>
    <row r="32" customFormat="false" ht="12.75" hidden="false" customHeight="false" outlineLevel="0" collapsed="false">
      <c r="A32" s="14" t="n">
        <v>25.34</v>
      </c>
      <c r="B32" s="20" t="n">
        <v>32.64</v>
      </c>
      <c r="C32" s="14" t="n">
        <v>20.13</v>
      </c>
    </row>
    <row r="33" customFormat="false" ht="12.75" hidden="false" customHeight="false" outlineLevel="0" collapsed="false">
      <c r="A33" s="14" t="n">
        <v>25.22</v>
      </c>
      <c r="B33" s="34" t="n">
        <f aca="false">AVERAGE(B29:B32)</f>
        <v>26.565</v>
      </c>
      <c r="C33" s="14" t="n">
        <v>24.74</v>
      </c>
    </row>
    <row r="34" customFormat="false" ht="12.75" hidden="false" customHeight="false" outlineLevel="0" collapsed="false">
      <c r="A34" s="14" t="n">
        <v>27.42</v>
      </c>
      <c r="C34" s="14" t="n">
        <v>21.19</v>
      </c>
    </row>
    <row r="35" customFormat="false" ht="12.75" hidden="false" customHeight="false" outlineLevel="0" collapsed="false">
      <c r="A35" s="14" t="n">
        <v>24.86</v>
      </c>
      <c r="C35" s="14" t="n">
        <v>23.2</v>
      </c>
    </row>
    <row r="36" customFormat="false" ht="12.75" hidden="false" customHeight="false" outlineLevel="0" collapsed="false">
      <c r="A36" s="14" t="n">
        <v>26.37</v>
      </c>
      <c r="C36" s="14" t="n">
        <v>24.3</v>
      </c>
    </row>
    <row r="37" customFormat="false" ht="12.75" hidden="false" customHeight="false" outlineLevel="0" collapsed="false">
      <c r="A37" s="14" t="n">
        <v>28.5</v>
      </c>
      <c r="C37" s="14" t="n">
        <v>24.48</v>
      </c>
    </row>
    <row r="38" customFormat="false" ht="12.75" hidden="false" customHeight="false" outlineLevel="0" collapsed="false">
      <c r="A38" s="14" t="n">
        <v>34.68</v>
      </c>
      <c r="C38" s="14" t="n">
        <v>23.29</v>
      </c>
    </row>
    <row r="39" customFormat="false" ht="12.75" hidden="false" customHeight="false" outlineLevel="0" collapsed="false">
      <c r="A39" s="14" t="n">
        <v>31.03</v>
      </c>
      <c r="C39" s="14" t="n">
        <v>19.41</v>
      </c>
    </row>
    <row r="40" customFormat="false" ht="12.75" hidden="false" customHeight="false" outlineLevel="0" collapsed="false">
      <c r="A40" s="14" t="n">
        <v>24.97</v>
      </c>
      <c r="C40" s="14" t="n">
        <v>24.22</v>
      </c>
    </row>
    <row r="41" customFormat="false" ht="12.75" hidden="false" customHeight="false" outlineLevel="0" collapsed="false">
      <c r="A41" s="14" t="n">
        <v>19.51</v>
      </c>
      <c r="C41" s="14" t="n">
        <v>22.22</v>
      </c>
    </row>
    <row r="42" customFormat="false" ht="12.75" hidden="false" customHeight="false" outlineLevel="0" collapsed="false">
      <c r="A42" s="20" t="n">
        <v>22.32</v>
      </c>
      <c r="C42" s="34" t="n">
        <f aca="false">AVERAGE(C25:C41)</f>
        <v>23.6205882352941</v>
      </c>
    </row>
    <row r="43" customFormat="false" ht="12.75" hidden="false" customHeight="false" outlineLevel="0" collapsed="false">
      <c r="A43" s="34" t="n">
        <f aca="false">AVERAGE(A25:A42)</f>
        <v>27.34555555555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3" zoomScaleNormal="12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3" zoomScaleNormal="12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23" zoomScaleNormal="123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0-10T17:45:36Z</dcterms:created>
  <dc:creator>Vamsi K. Mootha</dc:creator>
  <dc:description/>
  <dc:language>en-US</dc:language>
  <cp:lastModifiedBy>PBRC</cp:lastModifiedBy>
  <cp:lastPrinted>2003-05-01T22:26:07Z</cp:lastPrinted>
  <dcterms:modified xsi:type="dcterms:W3CDTF">2004-11-30T19:13:07Z</dcterms:modified>
  <cp:revision>0</cp:revision>
  <dc:subject/>
  <dc:title/>
</cp:coreProperties>
</file>